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/Users/carlos.trujillo-moyabfw.gv.at/Desktop/Projects/IpsEMAN/Experiment 2/Manuscript/3-Supplementary/"/>
    </mc:Choice>
  </mc:AlternateContent>
  <xr:revisionPtr revIDLastSave="0" documentId="13_ncr:1_{E8E43A03-2DF2-944D-BE98-D36539472F7A}" xr6:coauthVersionLast="47" xr6:coauthVersionMax="47" xr10:uidLastSave="{00000000-0000-0000-0000-000000000000}"/>
  <bookViews>
    <workbookView xWindow="4180" yWindow="660" windowWidth="30380" windowHeight="20280" xr2:uid="{00000000-000D-0000-FFFF-FFFF00000000}"/>
  </bookViews>
  <sheets>
    <sheet name="Summary" sheetId="5" r:id="rId1"/>
    <sheet name="2h DEGs Protein vs Mock" sheetId="1" r:id="rId2"/>
    <sheet name="48h DEGs Protein vs Mock" sheetId="4" r:id="rId3"/>
    <sheet name="KEGG Pathways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5" l="1"/>
  <c r="K3" i="5"/>
  <c r="J3" i="5"/>
  <c r="L2" i="5"/>
  <c r="K2" i="5"/>
  <c r="J2" i="5"/>
  <c r="G3" i="5"/>
  <c r="G2" i="5"/>
  <c r="E3" i="5" l="1"/>
  <c r="F3" i="5"/>
  <c r="F2" i="5"/>
  <c r="E2" i="5"/>
  <c r="B2" i="5"/>
  <c r="B3" i="5"/>
</calcChain>
</file>

<file path=xl/sharedStrings.xml><?xml version="1.0" encoding="utf-8"?>
<sst xmlns="http://schemas.openxmlformats.org/spreadsheetml/2006/main" count="2804" uniqueCount="2074">
  <si>
    <t>Gene</t>
  </si>
  <si>
    <t>baseMean</t>
  </si>
  <si>
    <t>log2FoldChange</t>
  </si>
  <si>
    <t>lfcSE</t>
  </si>
  <si>
    <t>stat</t>
  </si>
  <si>
    <t>pvalue</t>
  </si>
  <si>
    <t>padj</t>
  </si>
  <si>
    <t>Description</t>
  </si>
  <si>
    <t>MA_53147g0010</t>
  </si>
  <si>
    <t>ethylene-responsive transcription factor ERF113-like</t>
  </si>
  <si>
    <t>MA_6064g0010</t>
  </si>
  <si>
    <t>potassium transporter 5-like</t>
  </si>
  <si>
    <t>MA_10212526g0010</t>
  </si>
  <si>
    <t>calcium binding with EF-hand</t>
  </si>
  <si>
    <t>MA_48747g0010</t>
  </si>
  <si>
    <t>MA_237379g0010</t>
  </si>
  <si>
    <t>scopoletin glucosyltransferase</t>
  </si>
  <si>
    <t>MA_8085699g0010</t>
  </si>
  <si>
    <t>MA_18179g0010</t>
  </si>
  <si>
    <t>C2 calcium-dependent membrane targeting</t>
  </si>
  <si>
    <t>MA_18454g0020</t>
  </si>
  <si>
    <t>ethylene-responsive element binding factor</t>
  </si>
  <si>
    <t>ERF</t>
  </si>
  <si>
    <t>MA_10436051g0010</t>
  </si>
  <si>
    <t>probable WRKY transcription factor 31</t>
  </si>
  <si>
    <t>WRKY</t>
  </si>
  <si>
    <t>MA_43488g0010</t>
  </si>
  <si>
    <t>unknown</t>
  </si>
  <si>
    <t>MA_8460112g0010</t>
  </si>
  <si>
    <t>MA_10430703g0010</t>
  </si>
  <si>
    <t>probable xyloglucan endotransglucosylase hydrolase 23</t>
  </si>
  <si>
    <t>MA_10432086g0010</t>
  </si>
  <si>
    <t>xyloglucan endotransglycosylase hydrolase</t>
  </si>
  <si>
    <t>MA_328353g0010</t>
  </si>
  <si>
    <t>oxalate-- ligase-like</t>
  </si>
  <si>
    <t>MA_909581g0010</t>
  </si>
  <si>
    <t>tetraspanin-8</t>
  </si>
  <si>
    <t>MA_18054g0010</t>
  </si>
  <si>
    <t>probable calcium-binding CML43</t>
  </si>
  <si>
    <t>MA_28894g0010</t>
  </si>
  <si>
    <t>MA_100396g0010</t>
  </si>
  <si>
    <t>MA_10434618g0010</t>
  </si>
  <si>
    <t>bifunctional riboflavin biosynthesis RIBA chloroplastic</t>
  </si>
  <si>
    <t>MA_109421g0010</t>
  </si>
  <si>
    <t>zinc finger ZAT5-like</t>
  </si>
  <si>
    <t>C2H2</t>
  </si>
  <si>
    <t>MA_41803g0010</t>
  </si>
  <si>
    <t>transcription factor DIVARICATA-like</t>
  </si>
  <si>
    <t>MYB_related</t>
  </si>
  <si>
    <t>MA_9558408g0010</t>
  </si>
  <si>
    <t>MA_10425791g0020</t>
  </si>
  <si>
    <t>ATP-binding cassette transporter</t>
  </si>
  <si>
    <t>MA_133g0010</t>
  </si>
  <si>
    <t>MA_10430929g0010</t>
  </si>
  <si>
    <t>peroxidase</t>
  </si>
  <si>
    <t>MA_161562g0010</t>
  </si>
  <si>
    <t>BTB POZ domain-containing At5g41330</t>
  </si>
  <si>
    <t>MA_8291837g0010</t>
  </si>
  <si>
    <t>arginine decarboxylase</t>
  </si>
  <si>
    <t>MA_145733g0010</t>
  </si>
  <si>
    <t>MA_8970091g0010</t>
  </si>
  <si>
    <t>mitochondrial substrate carrier family</t>
  </si>
  <si>
    <t>MA_463250g0010</t>
  </si>
  <si>
    <t>dehydration-responsive element-binding 3</t>
  </si>
  <si>
    <t>MA_9805710g0010</t>
  </si>
  <si>
    <t>L-ascorbate oxidase</t>
  </si>
  <si>
    <t>MA_65580g0010</t>
  </si>
  <si>
    <t>dehydrin 9</t>
  </si>
  <si>
    <t>MA_6883323g0010</t>
  </si>
  <si>
    <t>calmodulin 3</t>
  </si>
  <si>
    <t>MA_356609g0010</t>
  </si>
  <si>
    <t>MA_10168324g0010</t>
  </si>
  <si>
    <t>MA_63468g0010</t>
  </si>
  <si>
    <t>IQ domain-containing IQM2</t>
  </si>
  <si>
    <t>MA_10427561g0020</t>
  </si>
  <si>
    <t>AB31G_ORYSJ ame: Full=ABC transporter G family member 31 Short= 31 ame: Full=Pleiotropic drug resistance 6 Short= 6</t>
  </si>
  <si>
    <t>MA_20287g0010</t>
  </si>
  <si>
    <t>allene oxide synthase</t>
  </si>
  <si>
    <t>MA_264882g0010</t>
  </si>
  <si>
    <t>MA_79886g0010</t>
  </si>
  <si>
    <t>EMBRYO SAC DEVELOPMENT ARREST chloroplastic</t>
  </si>
  <si>
    <t>MA_153g0020</t>
  </si>
  <si>
    <t>linoleate 13S-lipoxygenase 3- chloroplastic-like</t>
  </si>
  <si>
    <t>MA_9472752g0010</t>
  </si>
  <si>
    <t>rare cold inducible</t>
  </si>
  <si>
    <t>MA_10435875g0030</t>
  </si>
  <si>
    <t>proton-exporting ATPase4</t>
  </si>
  <si>
    <t>MA_2937g0010</t>
  </si>
  <si>
    <t>probable CCR4-associated factor 1 homolog 6</t>
  </si>
  <si>
    <t>MA_92070g0010</t>
  </si>
  <si>
    <t>MA_136320g0010</t>
  </si>
  <si>
    <t>plant UBX domain-containing 2</t>
  </si>
  <si>
    <t>MA_49848g0010</t>
  </si>
  <si>
    <t>WRKY transcription factor 31</t>
  </si>
  <si>
    <t>MA_181799g0010</t>
  </si>
  <si>
    <t>low temprature induced</t>
  </si>
  <si>
    <t>MA_10428567g0010</t>
  </si>
  <si>
    <t>DUF679 domain-containing</t>
  </si>
  <si>
    <t>MA_6713093g0010</t>
  </si>
  <si>
    <t>ubiquitin C</t>
  </si>
  <si>
    <t>MA_10754g0010</t>
  </si>
  <si>
    <t>polyubiquitin</t>
  </si>
  <si>
    <t>MA_87057g0010</t>
  </si>
  <si>
    <t>transcription factor GTE4</t>
  </si>
  <si>
    <t>MA_5374g0010</t>
  </si>
  <si>
    <t>heat stress transcription factor B-2b-like</t>
  </si>
  <si>
    <t>HSF</t>
  </si>
  <si>
    <t>MA_10435565g0010</t>
  </si>
  <si>
    <t>EXORDIUM-like 2</t>
  </si>
  <si>
    <t>MA_103386g0010</t>
  </si>
  <si>
    <t>NAC</t>
  </si>
  <si>
    <t>MA_10427276g0010</t>
  </si>
  <si>
    <t>MA_10436594g0010</t>
  </si>
  <si>
    <t>MA_935655g0010</t>
  </si>
  <si>
    <t>MA_10436319g0020</t>
  </si>
  <si>
    <t>cytochrome P450 94A1-like</t>
  </si>
  <si>
    <t>MA_9895888g0010</t>
  </si>
  <si>
    <t>MA_10883g0010</t>
  </si>
  <si>
    <t>MA_301324g0010</t>
  </si>
  <si>
    <t>nuclease HARBI1</t>
  </si>
  <si>
    <t>MA_916238g0010</t>
  </si>
  <si>
    <t>thioredoxin H1-like</t>
  </si>
  <si>
    <t>MA_10433004g0010</t>
  </si>
  <si>
    <t>transcription factor bHLH113</t>
  </si>
  <si>
    <t>MA_10426807g0010</t>
  </si>
  <si>
    <t>polyubiquitin 11</t>
  </si>
  <si>
    <t>MA_64641g0010</t>
  </si>
  <si>
    <t>UPF0481 At3g02645</t>
  </si>
  <si>
    <t>MA_425410g0010</t>
  </si>
  <si>
    <t>transcription factor 2</t>
  </si>
  <si>
    <t>MA_915221g0010</t>
  </si>
  <si>
    <t>expansin 4 family</t>
  </si>
  <si>
    <t>MA_10436654g0010</t>
  </si>
  <si>
    <t>ethylene-responsive transcription factor ERF017-like</t>
  </si>
  <si>
    <t>MA_65570g0010</t>
  </si>
  <si>
    <t>UDP-glucose 6-dehydrogenase 4</t>
  </si>
  <si>
    <t>MA_8167263g0010</t>
  </si>
  <si>
    <t>MA_20231g0010</t>
  </si>
  <si>
    <t>polyubiquitin (ubq10)</t>
  </si>
  <si>
    <t>MA_183474g0010</t>
  </si>
  <si>
    <t>MA_5762206g0010</t>
  </si>
  <si>
    <t>cationic peroxidase 1-like</t>
  </si>
  <si>
    <t>MA_4032g0010</t>
  </si>
  <si>
    <t>transcription factor</t>
  </si>
  <si>
    <t>MA_33494g0010</t>
  </si>
  <si>
    <t>F-box At1g61340-like</t>
  </si>
  <si>
    <t>MA_108992g0010</t>
  </si>
  <si>
    <t>MA_197097g0010</t>
  </si>
  <si>
    <t>MA_87599g0010</t>
  </si>
  <si>
    <t>caffeoylshikimate esterase</t>
  </si>
  <si>
    <t>MA_1999194g0010</t>
  </si>
  <si>
    <t>MA_90896g0010</t>
  </si>
  <si>
    <t>Indole-3-acetic acid-induced ARG2</t>
  </si>
  <si>
    <t>MA_47071g0010</t>
  </si>
  <si>
    <t>MA_9034452g0010</t>
  </si>
  <si>
    <t>verticillium wilt disease resistance</t>
  </si>
  <si>
    <t>MA_445236g0010</t>
  </si>
  <si>
    <t>LOB domain-containing 1-like</t>
  </si>
  <si>
    <t>LBD</t>
  </si>
  <si>
    <t>MA_488925g0010</t>
  </si>
  <si>
    <t>hypothetical protein SELMODRAFT_158336</t>
  </si>
  <si>
    <t>MA_25900g0010</t>
  </si>
  <si>
    <t>MA_215362g0010</t>
  </si>
  <si>
    <t>MA_216772g0010</t>
  </si>
  <si>
    <t>G-type lectin S-receptor-like serine threonine- kinase SD2-5</t>
  </si>
  <si>
    <t>MA_10427109g0010</t>
  </si>
  <si>
    <t>chitinase 2-like</t>
  </si>
  <si>
    <t>MA_10429904g0010</t>
  </si>
  <si>
    <t>MA_103726g0010</t>
  </si>
  <si>
    <t>MA_109402g0010</t>
  </si>
  <si>
    <t>elicitor-responsive 3</t>
  </si>
  <si>
    <t>MA_14786g0010</t>
  </si>
  <si>
    <t>auxin induced</t>
  </si>
  <si>
    <t>MA_137109g0010</t>
  </si>
  <si>
    <t>cinnamoyl- reductase 1-like</t>
  </si>
  <si>
    <t>MA_23620g0030</t>
  </si>
  <si>
    <t>MA_115380g0010</t>
  </si>
  <si>
    <t>MA_119918g0010</t>
  </si>
  <si>
    <t>MA_187270g0010</t>
  </si>
  <si>
    <t>xyloglucan endotransglucosylase hydrolase 22-like</t>
  </si>
  <si>
    <t>MA_83834g0010</t>
  </si>
  <si>
    <t>hypothetical protein L484_013434</t>
  </si>
  <si>
    <t>MA_10430149g0020</t>
  </si>
  <si>
    <t>probable carboxylesterase 15</t>
  </si>
  <si>
    <t>MA_10436349g0010</t>
  </si>
  <si>
    <t>probable LRR receptor-like serine threonine- kinase At5g48740</t>
  </si>
  <si>
    <t>MA_10427662g0010</t>
  </si>
  <si>
    <t>DUF4228 domain-containing</t>
  </si>
  <si>
    <t>MA_10429279g0010</t>
  </si>
  <si>
    <t>phenylalanine ammonia-lyase</t>
  </si>
  <si>
    <t>MA_32393g0010</t>
  </si>
  <si>
    <t>MA_367366g0010</t>
  </si>
  <si>
    <t>MA_1262g0010</t>
  </si>
  <si>
    <t>MA_467939g0010</t>
  </si>
  <si>
    <t>expansin-like A2</t>
  </si>
  <si>
    <t>MA_4804919g0010</t>
  </si>
  <si>
    <t>MA_107643g0010</t>
  </si>
  <si>
    <t>respiratory burst oxidase homolog C</t>
  </si>
  <si>
    <t>MA_808345g0010</t>
  </si>
  <si>
    <t>HMA domain-containing</t>
  </si>
  <si>
    <t>MA_23113g0010</t>
  </si>
  <si>
    <t>MA_941735g0010</t>
  </si>
  <si>
    <t>ase inhibitor PSI-</t>
  </si>
  <si>
    <t>MA_8215665g0010</t>
  </si>
  <si>
    <t>MA_10147276g0010</t>
  </si>
  <si>
    <t>GEM 5</t>
  </si>
  <si>
    <t>MA_328535g0010</t>
  </si>
  <si>
    <t>MA_175870g0010</t>
  </si>
  <si>
    <t>scopoletin glucosyltransferase-like</t>
  </si>
  <si>
    <t>MA_79051g0010</t>
  </si>
  <si>
    <t>E3 ubiquitin- ligase RING1</t>
  </si>
  <si>
    <t>MA_10428691g0010</t>
  </si>
  <si>
    <t>exocyst complex component EXO70A1-like</t>
  </si>
  <si>
    <t>MA_10429923g0030</t>
  </si>
  <si>
    <t>dirigent</t>
  </si>
  <si>
    <t>MA_10432173g0020</t>
  </si>
  <si>
    <t>MA_5937864g0010</t>
  </si>
  <si>
    <t>probable CCR4-associated factor 1 homolog 7</t>
  </si>
  <si>
    <t>MA_9214460g0010</t>
  </si>
  <si>
    <t>MA_10435688g0010</t>
  </si>
  <si>
    <t>WVD2-like 6 isoform X1</t>
  </si>
  <si>
    <t>MA_10436704g0010</t>
  </si>
  <si>
    <t>trihelix transcription factor GT-3b-like</t>
  </si>
  <si>
    <t>Trihelix</t>
  </si>
  <si>
    <t>MA_100852g0010</t>
  </si>
  <si>
    <t>methylesterase chloroplastic</t>
  </si>
  <si>
    <t>MA_229452g0010</t>
  </si>
  <si>
    <t>light-regulated -like</t>
  </si>
  <si>
    <t>MA_203191g0010</t>
  </si>
  <si>
    <t>MA_163393g0010</t>
  </si>
  <si>
    <t>blue copper -like</t>
  </si>
  <si>
    <t>MA_8082682g0010</t>
  </si>
  <si>
    <t>pathogenesis-related PR-1</t>
  </si>
  <si>
    <t>MA_10434015g0010</t>
  </si>
  <si>
    <t>CBL-interacting kinase 5</t>
  </si>
  <si>
    <t>MA_61492g0010</t>
  </si>
  <si>
    <t>MA_10435338g0010</t>
  </si>
  <si>
    <t>probable E3 ubiquitin- ligase BAH1-like</t>
  </si>
  <si>
    <t>MA_3268g0010</t>
  </si>
  <si>
    <t>MA_43955g0020</t>
  </si>
  <si>
    <t>probable serine threonine- kinase WNK11</t>
  </si>
  <si>
    <t>MA_9835454g0010</t>
  </si>
  <si>
    <t>probable serine threonine- kinase At1g54610</t>
  </si>
  <si>
    <t>MA_122722g0010</t>
  </si>
  <si>
    <t>NRT1 PTR FAMILY</t>
  </si>
  <si>
    <t>MA_95788g0010</t>
  </si>
  <si>
    <t>MA_11574g0010</t>
  </si>
  <si>
    <t>MA_33140g0010</t>
  </si>
  <si>
    <t>heavy metal-associated isoprenylated plant 39-like</t>
  </si>
  <si>
    <t>MA_120403g0010</t>
  </si>
  <si>
    <t>ripening-related -like</t>
  </si>
  <si>
    <t>MA_4147g0010</t>
  </si>
  <si>
    <t>THO complex subunit 4A-like</t>
  </si>
  <si>
    <t>MA_7981g0010</t>
  </si>
  <si>
    <t>disease resistance gene</t>
  </si>
  <si>
    <t>MA_2788g0010</t>
  </si>
  <si>
    <t>galactan beta-1,4-galactosyltransferase GALS1-like</t>
  </si>
  <si>
    <t>MA_10436550g0010</t>
  </si>
  <si>
    <t>MA_116185g0010</t>
  </si>
  <si>
    <t>ERF2 transcription factor</t>
  </si>
  <si>
    <t>MA_4460g0020</t>
  </si>
  <si>
    <t>phospholipid-transporting ATPase 1</t>
  </si>
  <si>
    <t>MA_46113g0010</t>
  </si>
  <si>
    <t>3-ketoacyl- synthase 11</t>
  </si>
  <si>
    <t>MA_71275g0010</t>
  </si>
  <si>
    <t>MA_10434193g0010</t>
  </si>
  <si>
    <t>MA_207021g0010</t>
  </si>
  <si>
    <t>MA_18738g0010</t>
  </si>
  <si>
    <t>hypothetical protein B456_004G171000</t>
  </si>
  <si>
    <t>MA_264971g0010</t>
  </si>
  <si>
    <t>MA_467865g0010</t>
  </si>
  <si>
    <t>Aquaporin TIP2-1</t>
  </si>
  <si>
    <t>MA_8206949g0010</t>
  </si>
  <si>
    <t>transcription factor MYB39-like</t>
  </si>
  <si>
    <t>MYB</t>
  </si>
  <si>
    <t>MA_10429454g0010</t>
  </si>
  <si>
    <t>nematode resistance -like HSPRO2</t>
  </si>
  <si>
    <t>MA_595526g0010</t>
  </si>
  <si>
    <t>cellulose synthase D3</t>
  </si>
  <si>
    <t>MA_10428902g0010</t>
  </si>
  <si>
    <t>MA_14938g0020</t>
  </si>
  <si>
    <t>BTB POZ domain-containing At5g48130</t>
  </si>
  <si>
    <t>MA_10428594g0010</t>
  </si>
  <si>
    <t>glutathione peroxidase</t>
  </si>
  <si>
    <t>MA_81029g0010</t>
  </si>
  <si>
    <t>MA_10245g0010</t>
  </si>
  <si>
    <t>MA_815561g0010</t>
  </si>
  <si>
    <t>leucine rich repeat</t>
  </si>
  <si>
    <t>MA_4505582g0010</t>
  </si>
  <si>
    <t>dehydrin</t>
  </si>
  <si>
    <t>MA_10108167g0010</t>
  </si>
  <si>
    <t>UPF0496 4-like</t>
  </si>
  <si>
    <t>MA_59438g0010</t>
  </si>
  <si>
    <t>CBL-interacting kinase 16</t>
  </si>
  <si>
    <t>MA_158233g0010</t>
  </si>
  <si>
    <t>lipid phosphate phosphatase delta</t>
  </si>
  <si>
    <t>MA_41289g0010</t>
  </si>
  <si>
    <t>AT-hook motif nuclear-localized 28-like</t>
  </si>
  <si>
    <t>MA_130855g0010</t>
  </si>
  <si>
    <t>MA_2076g0010</t>
  </si>
  <si>
    <t>probable receptor kinase At1g49730</t>
  </si>
  <si>
    <t>MA_502153g0010</t>
  </si>
  <si>
    <t>MA_913862g0010</t>
  </si>
  <si>
    <t>MA_53351g0010</t>
  </si>
  <si>
    <t>probable WRKY transcription factor 2</t>
  </si>
  <si>
    <t>MA_654296g0010</t>
  </si>
  <si>
    <t>LRR receptor-like serine threonine- kinase FLS2</t>
  </si>
  <si>
    <t>MA_10431609g0010</t>
  </si>
  <si>
    <t>glucan endo-1,3-beta-glucosidase-like</t>
  </si>
  <si>
    <t>MA_15838g0010</t>
  </si>
  <si>
    <t>heavy metal-associated isoprenylated plant 37-like</t>
  </si>
  <si>
    <t>MA_136684g0010</t>
  </si>
  <si>
    <t>MA_180530g0010</t>
  </si>
  <si>
    <t>mitochondrial uncoupling 5</t>
  </si>
  <si>
    <t>MA_5464g0030</t>
  </si>
  <si>
    <t>cytochrome P450 86B1-like</t>
  </si>
  <si>
    <t>MA_663612g0010</t>
  </si>
  <si>
    <t>glutamine--fructose-6-phosphate aminotransferase [isomerizing] 2 isoform X1</t>
  </si>
  <si>
    <t>MA_185735g0010</t>
  </si>
  <si>
    <t>heavy metal-associated isoprenylated plant 20-like</t>
  </si>
  <si>
    <t>MA_86256g0010</t>
  </si>
  <si>
    <t>MA_84518g0010</t>
  </si>
  <si>
    <t>copper-transporting ATPase RAN1</t>
  </si>
  <si>
    <t>MA_46900g0010</t>
  </si>
  <si>
    <t>probable aspartyl protease At4g16563</t>
  </si>
  <si>
    <t>MA_516116g0010</t>
  </si>
  <si>
    <t>MA_730356g0010</t>
  </si>
  <si>
    <t>MA_52889g0010</t>
  </si>
  <si>
    <t>calmodulin</t>
  </si>
  <si>
    <t>MA_10426365g0010</t>
  </si>
  <si>
    <t>MA_7394g0010</t>
  </si>
  <si>
    <t>probable alkaline neutral invertase B</t>
  </si>
  <si>
    <t>MA_3443g0010</t>
  </si>
  <si>
    <t>auxin aluminum responsive</t>
  </si>
  <si>
    <t>MA_114377g0010</t>
  </si>
  <si>
    <t>WRKY transcription factor</t>
  </si>
  <si>
    <t>MA_10425897g0010</t>
  </si>
  <si>
    <t>kDa class I heat shock -like</t>
  </si>
  <si>
    <t>MA_320320g0010</t>
  </si>
  <si>
    <t>mitogen-activated kinase kinase kinase NPK1-like</t>
  </si>
  <si>
    <t>MA_786911g0010</t>
  </si>
  <si>
    <t>RING-H2 finger ATL3-like</t>
  </si>
  <si>
    <t>MA_8219061g0010</t>
  </si>
  <si>
    <t>probable carboxylesterase 18</t>
  </si>
  <si>
    <t>MA_18125g0010</t>
  </si>
  <si>
    <t>Dynein assembly factor axonemal</t>
  </si>
  <si>
    <t>MA_217755g0010</t>
  </si>
  <si>
    <t>glycoside hydrolase family 71</t>
  </si>
  <si>
    <t>MA_77506g0010</t>
  </si>
  <si>
    <t>NRT3 family</t>
  </si>
  <si>
    <t>MA_136139g0010</t>
  </si>
  <si>
    <t>LONGIFOLIA 2-like isoform X1</t>
  </si>
  <si>
    <t>MA_154457g0010</t>
  </si>
  <si>
    <t>MA_9368311g0010</t>
  </si>
  <si>
    <t>MA_74199g0010</t>
  </si>
  <si>
    <t>B2 -like</t>
  </si>
  <si>
    <t>MA_55307g0010</t>
  </si>
  <si>
    <t>photoassimilate-responsive PAR</t>
  </si>
  <si>
    <t>MA_121310g0010</t>
  </si>
  <si>
    <t>ATP sulfurylase 2-like</t>
  </si>
  <si>
    <t>MA_14971g0010</t>
  </si>
  <si>
    <t>zinc-binding family</t>
  </si>
  <si>
    <t>MA_10436871g0040</t>
  </si>
  <si>
    <t>C75A1_PINTA ame: Full=Cytochrome P450 750A1 ame: Full=Cytochrome P450 CYPC</t>
  </si>
  <si>
    <t>MA_10428947g0010</t>
  </si>
  <si>
    <t>xyloglucan 6-xylosyltransferase 2</t>
  </si>
  <si>
    <t>MA_17910g0010</t>
  </si>
  <si>
    <t>mannose-1-phosphate guanylyltransferase 1</t>
  </si>
  <si>
    <t>MA_6870g0010</t>
  </si>
  <si>
    <t>ABC transporter B family member 15-like</t>
  </si>
  <si>
    <t>MA_58651g0010</t>
  </si>
  <si>
    <t>S-adenosylmethionine synthase</t>
  </si>
  <si>
    <t>MA_10433908g0010</t>
  </si>
  <si>
    <t>xyloglucan endotransglycosylase</t>
  </si>
  <si>
    <t>MA_10432093g0010</t>
  </si>
  <si>
    <t>scarecrow-like transcription factor PAT1</t>
  </si>
  <si>
    <t>GRAS</t>
  </si>
  <si>
    <t>MA_108672g0020</t>
  </si>
  <si>
    <t>MA_10426586g0010</t>
  </si>
  <si>
    <t>MA_473040g0010</t>
  </si>
  <si>
    <t>MA_10430675g0010</t>
  </si>
  <si>
    <t>MA_167307g0010</t>
  </si>
  <si>
    <t>probable 1-acylglycerol-3-phosphate O-acyltransferase</t>
  </si>
  <si>
    <t>MA_103616g0010</t>
  </si>
  <si>
    <t>MA_10429679g0010</t>
  </si>
  <si>
    <t>wound-induced 1-like</t>
  </si>
  <si>
    <t>MA_10375806g0010</t>
  </si>
  <si>
    <t>MA_93816g0010</t>
  </si>
  <si>
    <t>tetrapyrrole-binding chloroplastic</t>
  </si>
  <si>
    <t>MA_7672564g0010</t>
  </si>
  <si>
    <t>MA_10430064g0020</t>
  </si>
  <si>
    <t>TMV resistance N-like isoform X1</t>
  </si>
  <si>
    <t>MA_10427683g0010</t>
  </si>
  <si>
    <t>ABC transporter G family member 35-like</t>
  </si>
  <si>
    <t>MA_57211g0010</t>
  </si>
  <si>
    <t>PIN-LIKES 7-like</t>
  </si>
  <si>
    <t>MA_71687g0010</t>
  </si>
  <si>
    <t>NDR1 HIN1 13</t>
  </si>
  <si>
    <t>MA_10435197g0020</t>
  </si>
  <si>
    <t>vacuolar-sorting receptor 3-like</t>
  </si>
  <si>
    <t>MA_44290g0010</t>
  </si>
  <si>
    <t>HAD-superfamily subfamily variant 3</t>
  </si>
  <si>
    <t>MA_10432379g0020</t>
  </si>
  <si>
    <t>peroxidase 4-like</t>
  </si>
  <si>
    <t>MA_9888127g0010</t>
  </si>
  <si>
    <t>MA_125599g0010</t>
  </si>
  <si>
    <t>uncharacterized acetyltransferase At3g50280-like</t>
  </si>
  <si>
    <t>MA_100637g0010</t>
  </si>
  <si>
    <t>pentatricopeptide repeat-containing mitochondrial</t>
  </si>
  <si>
    <t>MA_10435537g0020</t>
  </si>
  <si>
    <t>MA_6898551g0010</t>
  </si>
  <si>
    <t>TIR P-loop LRR</t>
  </si>
  <si>
    <t>MA_10436697g0010</t>
  </si>
  <si>
    <t>senescence dehydration-associated chloroplastic</t>
  </si>
  <si>
    <t>MA_252255g0010</t>
  </si>
  <si>
    <t>MA_7024577g0010</t>
  </si>
  <si>
    <t>diacylglycerol kinase theta-like</t>
  </si>
  <si>
    <t>MA_3652531g0010</t>
  </si>
  <si>
    <t>NDR1 HIN1-Like 3-like</t>
  </si>
  <si>
    <t>MA_185497g0010</t>
  </si>
  <si>
    <t>probable phosphatase 2C 49</t>
  </si>
  <si>
    <t>MA_133240g0010</t>
  </si>
  <si>
    <t>MA_647307g0010</t>
  </si>
  <si>
    <t>arogenate dehydratase prephenate dehydratase chloroplastic-like</t>
  </si>
  <si>
    <t>MA_4303154g0010</t>
  </si>
  <si>
    <t>MA_662135g0010</t>
  </si>
  <si>
    <t>leucine-rich repeat receptor-like serine threonine tyrosine- kinase SOBIR1</t>
  </si>
  <si>
    <t>MA_92623g0010</t>
  </si>
  <si>
    <t>MA_983257g0010</t>
  </si>
  <si>
    <t>MA_8594160g0010</t>
  </si>
  <si>
    <t>NEDD8 ultimate buster 1</t>
  </si>
  <si>
    <t>MA_10433606g0010</t>
  </si>
  <si>
    <t>late embryogenesis abundant LEA3-1</t>
  </si>
  <si>
    <t>MA_10431010g0010</t>
  </si>
  <si>
    <t>F-box kelch-repeat At3g24760</t>
  </si>
  <si>
    <t>MA_10432213g0010</t>
  </si>
  <si>
    <t>21 kDa -like</t>
  </si>
  <si>
    <t>MA_281368g0010</t>
  </si>
  <si>
    <t>water deficit inducible LP3</t>
  </si>
  <si>
    <t>MA_10426917g0010</t>
  </si>
  <si>
    <t>rhomboid mitochondrial</t>
  </si>
  <si>
    <t>MA_83505g0010</t>
  </si>
  <si>
    <t>chitotriosidase-1</t>
  </si>
  <si>
    <t>MA_9476g0020</t>
  </si>
  <si>
    <t>lysM domain receptor-like kinase 4</t>
  </si>
  <si>
    <t>MA_19157g0010</t>
  </si>
  <si>
    <t>Tetratricopeptide-like helical</t>
  </si>
  <si>
    <t>MA_22397g0010</t>
  </si>
  <si>
    <t>hypothetical protein AXG93_2121s1270</t>
  </si>
  <si>
    <t>MA_28961g0010</t>
  </si>
  <si>
    <t>Qa- Sso1 Syntaxin1- SYP12A-group</t>
  </si>
  <si>
    <t>MA_215978g0010</t>
  </si>
  <si>
    <t>MA_8851002g0010</t>
  </si>
  <si>
    <t>MA_111506g0010</t>
  </si>
  <si>
    <t>heavy metal-associated isoprenylated plant 23-like</t>
  </si>
  <si>
    <t>MA_80084g0010</t>
  </si>
  <si>
    <t>serine threonine- kinase CCR4</t>
  </si>
  <si>
    <t>MA_7191611g0010</t>
  </si>
  <si>
    <t>Lipase 1</t>
  </si>
  <si>
    <t>MA_928517g0010</t>
  </si>
  <si>
    <t>MA_10426545g0020</t>
  </si>
  <si>
    <t>TIFY 10A</t>
  </si>
  <si>
    <t>MA_114608g0010</t>
  </si>
  <si>
    <t>MA_561496g0010</t>
  </si>
  <si>
    <t>MA_97010g0010</t>
  </si>
  <si>
    <t>MA_10426833g0010</t>
  </si>
  <si>
    <t>basic 7S globulin-like</t>
  </si>
  <si>
    <t>MA_10427035g0010</t>
  </si>
  <si>
    <t>phenylcoumaran benzylic ether reductase</t>
  </si>
  <si>
    <t>MA_49467g0010</t>
  </si>
  <si>
    <t>MA_6239955g0010</t>
  </si>
  <si>
    <t>MA_7489059g0010</t>
  </si>
  <si>
    <t>MA_121326g0010</t>
  </si>
  <si>
    <t>MA_10430064g0010</t>
  </si>
  <si>
    <t>internalin A</t>
  </si>
  <si>
    <t>MA_10433500g0010</t>
  </si>
  <si>
    <t>serine type endopeptidase inhibitor</t>
  </si>
  <si>
    <t>MA_9235448g0010</t>
  </si>
  <si>
    <t>MA_23160g0010</t>
  </si>
  <si>
    <t>HAD-like domain</t>
  </si>
  <si>
    <t>MA_207601g0010</t>
  </si>
  <si>
    <t>cyclin-dependent kinase inhibitor SMR4</t>
  </si>
  <si>
    <t>MA_10436855g0020</t>
  </si>
  <si>
    <t>CDI-like</t>
  </si>
  <si>
    <t>MA_10427844g0010</t>
  </si>
  <si>
    <t>aspartic ase PCS1-like</t>
  </si>
  <si>
    <t>MA_103401g0010</t>
  </si>
  <si>
    <t>hydroxyproline O-galactosyltransferase GALT6-like</t>
  </si>
  <si>
    <t>MA_10702g0010</t>
  </si>
  <si>
    <t>MA_765915g0020</t>
  </si>
  <si>
    <t>MA_10437146g0010</t>
  </si>
  <si>
    <t>MA_88828g0010</t>
  </si>
  <si>
    <t>divergent CCT motif</t>
  </si>
  <si>
    <t>MA_10432594g0020</t>
  </si>
  <si>
    <t>alpha carbonic anhydrase 7-like</t>
  </si>
  <si>
    <t>MA_35352g0010</t>
  </si>
  <si>
    <t>SENESCENCE-ASSOCIATED GENE mitochondrial-like</t>
  </si>
  <si>
    <t>MA_3366g0010</t>
  </si>
  <si>
    <t>germin subfamily 2 member 1</t>
  </si>
  <si>
    <t>MA_91782g0010</t>
  </si>
  <si>
    <t>protochlorophyllide chloroplastic</t>
  </si>
  <si>
    <t>MA_10435577g0010</t>
  </si>
  <si>
    <t>polyadenylate-binding 2-like</t>
  </si>
  <si>
    <t>MA_83g0010</t>
  </si>
  <si>
    <t>probable disease resistance At4g33300</t>
  </si>
  <si>
    <t>MA_10432544g0020</t>
  </si>
  <si>
    <t>MA_197343g0010</t>
  </si>
  <si>
    <t>MA_9332662g0010</t>
  </si>
  <si>
    <t>flavonoid 3 ,5 -hydroxylase</t>
  </si>
  <si>
    <t>MA_10428980g0010</t>
  </si>
  <si>
    <t>glycogen phosphorylase 1-like</t>
  </si>
  <si>
    <t>MA_10429607g0020</t>
  </si>
  <si>
    <t>MA_51891g0010</t>
  </si>
  <si>
    <t>probable calcium-binding CML25</t>
  </si>
  <si>
    <t>MA_10430471g0020</t>
  </si>
  <si>
    <t>MA_10427096g0010</t>
  </si>
  <si>
    <t>7-deoxyloganetin glucosyltransferase-like</t>
  </si>
  <si>
    <t>MA_794523g0010</t>
  </si>
  <si>
    <t>probable 2-oxoglutarate Fe(II)-dependent dioxygenase</t>
  </si>
  <si>
    <t>MA_1791330g0010</t>
  </si>
  <si>
    <t>MA_25308g0010</t>
  </si>
  <si>
    <t>MA_900190g0010</t>
  </si>
  <si>
    <t>dehydration-responsive element-binding 3-like</t>
  </si>
  <si>
    <t>MA_10426668g0010</t>
  </si>
  <si>
    <t>MA_766299g0010</t>
  </si>
  <si>
    <t>probable galacturonosyltransferase-like 3</t>
  </si>
  <si>
    <t>MA_19953g0020</t>
  </si>
  <si>
    <t>pathogenesis-related 5-like</t>
  </si>
  <si>
    <t>MA_929480g0010</t>
  </si>
  <si>
    <t>MA_116719g0010</t>
  </si>
  <si>
    <t>L-type lectin-domain containing receptor kinase -like</t>
  </si>
  <si>
    <t>MA_2311g0010</t>
  </si>
  <si>
    <t>MA_92948g0010</t>
  </si>
  <si>
    <t>MA_115261g0010</t>
  </si>
  <si>
    <t>MA_10434976g0010</t>
  </si>
  <si>
    <t>probable WRKY transcription factor 71</t>
  </si>
  <si>
    <t>MA_10427506g0010</t>
  </si>
  <si>
    <t>probable linoleate 9S-lipoxygenase 5</t>
  </si>
  <si>
    <t>MA_677399g0010</t>
  </si>
  <si>
    <t>MA_7703g0010</t>
  </si>
  <si>
    <t>uncharacterized membrane At4g09580-like</t>
  </si>
  <si>
    <t>MA_895902g0010</t>
  </si>
  <si>
    <t>HIG_1_N domain-containing</t>
  </si>
  <si>
    <t>MA_10431639g0020</t>
  </si>
  <si>
    <t>MA_103629g0010</t>
  </si>
  <si>
    <t>ankyrin repeat-containing At2g01680</t>
  </si>
  <si>
    <t>MA_10432600g0020</t>
  </si>
  <si>
    <t>MA_833797g0010</t>
  </si>
  <si>
    <t>subtilisin-like protease</t>
  </si>
  <si>
    <t>MA_11225g0010</t>
  </si>
  <si>
    <t>zinc finger</t>
  </si>
  <si>
    <t>MA_95800g0010</t>
  </si>
  <si>
    <t>beta-1,3-galactosyltransferase 7</t>
  </si>
  <si>
    <t>MA_10388060g0010</t>
  </si>
  <si>
    <t>uncharacterized protein LOC105648080</t>
  </si>
  <si>
    <t>MA_461200g0010</t>
  </si>
  <si>
    <t>MA_10431705g0010</t>
  </si>
  <si>
    <t>glutamate decarboxylase</t>
  </si>
  <si>
    <t>MA_8925523g0010</t>
  </si>
  <si>
    <t>MA_10430881g0010</t>
  </si>
  <si>
    <t>mannosyl-oligosaccharide 1,2-alpha-mannosidase MNS1</t>
  </si>
  <si>
    <t>MA_301324g0020</t>
  </si>
  <si>
    <t>MA_10437146g0020</t>
  </si>
  <si>
    <t>MA_173871g0010</t>
  </si>
  <si>
    <t>receptor 12</t>
  </si>
  <si>
    <t>MA_10337581g0010</t>
  </si>
  <si>
    <t>MA_10427484g0010</t>
  </si>
  <si>
    <t>homeodomain-leucine zipper trancription factor HB-3</t>
  </si>
  <si>
    <t>HD-ZIP</t>
  </si>
  <si>
    <t>MA_19212g0010</t>
  </si>
  <si>
    <t>MA_178479g0010</t>
  </si>
  <si>
    <t>enhanced disease susceptibility</t>
  </si>
  <si>
    <t>MA_10430155g0010</t>
  </si>
  <si>
    <t>MA_357675g0010</t>
  </si>
  <si>
    <t>cysteine-rich repeat secretory 38-like</t>
  </si>
  <si>
    <t>MA_66524g0010</t>
  </si>
  <si>
    <t>phospholipid-transporting ATPase 9</t>
  </si>
  <si>
    <t>MA_517130g0010</t>
  </si>
  <si>
    <t>MA_98315g0010</t>
  </si>
  <si>
    <t>AMP deaminase-like</t>
  </si>
  <si>
    <t>MA_10430220g0010</t>
  </si>
  <si>
    <t>myb-related Myb4-like</t>
  </si>
  <si>
    <t>MA_19127g0010</t>
  </si>
  <si>
    <t>zinc finger ZAT4-like</t>
  </si>
  <si>
    <t>MA_10432110g0010</t>
  </si>
  <si>
    <t>sinapyl alcohol</t>
  </si>
  <si>
    <t>MA_10115902g0010</t>
  </si>
  <si>
    <t>MA_489467g0010</t>
  </si>
  <si>
    <t>MA_10427577g0010</t>
  </si>
  <si>
    <t>disease resistance TAO1-like</t>
  </si>
  <si>
    <t>MA_81771g0010</t>
  </si>
  <si>
    <t>leucine-rich repeat-containing DDB_G0290503 isoform X2</t>
  </si>
  <si>
    <t>MA_23257g0010</t>
  </si>
  <si>
    <t>transcription repressor OFP2-like</t>
  </si>
  <si>
    <t>MA_944867g0010</t>
  </si>
  <si>
    <t>cyclic dof factor 3-like</t>
  </si>
  <si>
    <t>Dof</t>
  </si>
  <si>
    <t>MA_1796g0010</t>
  </si>
  <si>
    <t>endoplasmic reticulum oxidoreductin-1</t>
  </si>
  <si>
    <t>MA_7351645g0010</t>
  </si>
  <si>
    <t>MA_75731g0010</t>
  </si>
  <si>
    <t>LOB domain-containing 40-like</t>
  </si>
  <si>
    <t>MA_10436984g0050</t>
  </si>
  <si>
    <t>dirigent pDIR6</t>
  </si>
  <si>
    <t>MA_10432086g0020</t>
  </si>
  <si>
    <t>MA_10436643g0020</t>
  </si>
  <si>
    <t>disease resistance (TIR-NBS-LRR class)</t>
  </si>
  <si>
    <t>MA_121031g0010</t>
  </si>
  <si>
    <t>MA_9249181g0010</t>
  </si>
  <si>
    <t>MA_10426250g0010</t>
  </si>
  <si>
    <t>TMV resistance N-like</t>
  </si>
  <si>
    <t>MA_10428905g0010</t>
  </si>
  <si>
    <t>cysteine-rich repeat secretory 55-like</t>
  </si>
  <si>
    <t>MA_10433327g0010</t>
  </si>
  <si>
    <t>MA_106166g0010</t>
  </si>
  <si>
    <t>lysine histidine transporter 1-like</t>
  </si>
  <si>
    <t>MA_2697410g0010</t>
  </si>
  <si>
    <t>MA_7331g0010</t>
  </si>
  <si>
    <t>potassium channel SKOR</t>
  </si>
  <si>
    <t>MA_70745g0010</t>
  </si>
  <si>
    <t>MA_10425865g0010</t>
  </si>
  <si>
    <t>U-box domain-containing 26-like</t>
  </si>
  <si>
    <t>MA_10427429g0010</t>
  </si>
  <si>
    <t>Heat shock 70 kDa</t>
  </si>
  <si>
    <t>MA_10429720g0010</t>
  </si>
  <si>
    <t>12-oxophytodienoate reductase 3-like</t>
  </si>
  <si>
    <t>MA_121280g0010</t>
  </si>
  <si>
    <t>MA_216711g0010</t>
  </si>
  <si>
    <t>MA_58424g0010</t>
  </si>
  <si>
    <t>delta(3,5)-Delta(2,4)-dienoyl- peroxisomal</t>
  </si>
  <si>
    <t>MA_140292g0010</t>
  </si>
  <si>
    <t>omega-3 fatty acid chloroplastic</t>
  </si>
  <si>
    <t>MA_6585286g0010</t>
  </si>
  <si>
    <t>MA_415344g0010</t>
  </si>
  <si>
    <t>E3 ubiquitin- ligase PUB23-like</t>
  </si>
  <si>
    <t>MA_82642g0010</t>
  </si>
  <si>
    <t>glucan endo-1,3-beta-glucosidase 14</t>
  </si>
  <si>
    <t>MA_15852g0010</t>
  </si>
  <si>
    <t>phenylalanine ammonia-lyase-like</t>
  </si>
  <si>
    <t>MA_32469g0010</t>
  </si>
  <si>
    <t>BTB POZ domain-containing POB1-like isoform X2</t>
  </si>
  <si>
    <t>MA_186639g0010</t>
  </si>
  <si>
    <t>MA_7439660g0010</t>
  </si>
  <si>
    <t>IQ domain-containing IQM3-like</t>
  </si>
  <si>
    <t>MA_10435905g0020</t>
  </si>
  <si>
    <t>transcription factor MYC2-like</t>
  </si>
  <si>
    <t>bHLH</t>
  </si>
  <si>
    <t>MA_8658172g0010</t>
  </si>
  <si>
    <t>MA_10426946g0030</t>
  </si>
  <si>
    <t>COBRA 7</t>
  </si>
  <si>
    <t>MA_341767g0010</t>
  </si>
  <si>
    <t>XS domain</t>
  </si>
  <si>
    <t>MA_10434153g0020</t>
  </si>
  <si>
    <t>probable xyloglucan endotransglucosylase hydrolase B</t>
  </si>
  <si>
    <t>MA_10434962g0020</t>
  </si>
  <si>
    <t>MA_8980g0010</t>
  </si>
  <si>
    <t>MA_10427204g0010</t>
  </si>
  <si>
    <t>acidic mammalian chitinase-like</t>
  </si>
  <si>
    <t>MA_52379g0010</t>
  </si>
  <si>
    <t>Myb family transcription factor At1g14600</t>
  </si>
  <si>
    <t>G2-like</t>
  </si>
  <si>
    <t>MA_15650g0010</t>
  </si>
  <si>
    <t>CSC1 ERD4</t>
  </si>
  <si>
    <t>MA_55379g0010</t>
  </si>
  <si>
    <t>ammonium transporter AMT2</t>
  </si>
  <si>
    <t>MA_8538472g0010</t>
  </si>
  <si>
    <t>GLUTAMINE DUMPER 1-like</t>
  </si>
  <si>
    <t>MA_169367g0010</t>
  </si>
  <si>
    <t>MA_10427338g0020</t>
  </si>
  <si>
    <t>MA_43509g0010</t>
  </si>
  <si>
    <t>U-box domain-containing 35-like isoform X1</t>
  </si>
  <si>
    <t>MA_10431706g0010</t>
  </si>
  <si>
    <t>MA_10425903g0010</t>
  </si>
  <si>
    <t>neutral alkaline invertase mitochondrial</t>
  </si>
  <si>
    <t>MA_10426350g0030</t>
  </si>
  <si>
    <t>N-lysine methyltransferase METTL21A</t>
  </si>
  <si>
    <t>MA_10432359g0010</t>
  </si>
  <si>
    <t>receptor kinase THESEUS 1</t>
  </si>
  <si>
    <t>MA_14420g0010</t>
  </si>
  <si>
    <t>trypsin inhibitor 3</t>
  </si>
  <si>
    <t>MA_389505g0010</t>
  </si>
  <si>
    <t>hypothetical protein 0_12663_02, partial</t>
  </si>
  <si>
    <t>MA_53005g0010</t>
  </si>
  <si>
    <t>auxin-responsive family</t>
  </si>
  <si>
    <t>MA_168754g0010</t>
  </si>
  <si>
    <t>MA_1274g0010</t>
  </si>
  <si>
    <t>probable phosphatase 2C 25</t>
  </si>
  <si>
    <t>MA_9119726g0010</t>
  </si>
  <si>
    <t>MA_341972g0010</t>
  </si>
  <si>
    <t>multidrug resistance</t>
  </si>
  <si>
    <t>MA_164016g0010</t>
  </si>
  <si>
    <t>F-box GID2</t>
  </si>
  <si>
    <t>MA_11792g0010</t>
  </si>
  <si>
    <t>(R)-mandelonitrile lyase-like</t>
  </si>
  <si>
    <t>MA_95638g0020</t>
  </si>
  <si>
    <t>MA_9835458g0010</t>
  </si>
  <si>
    <t>MA_27496g0010</t>
  </si>
  <si>
    <t>cytochrome c oxidase copper chaperone 1-like</t>
  </si>
  <si>
    <t>MA_14292g0010</t>
  </si>
  <si>
    <t>somatic embryogenesis receptor kinase 1-like</t>
  </si>
  <si>
    <t>MA_113446g0010</t>
  </si>
  <si>
    <t>MA_27638g0010</t>
  </si>
  <si>
    <t>serine threonine receptor-like kinase NFP</t>
  </si>
  <si>
    <t>MA_10330649g0010</t>
  </si>
  <si>
    <t>beta-glucosidase 12-like</t>
  </si>
  <si>
    <t>MA_135474g0010</t>
  </si>
  <si>
    <t>CDI isoform X2</t>
  </si>
  <si>
    <t>MA_928656g0010</t>
  </si>
  <si>
    <t>receptor kinase HSL1</t>
  </si>
  <si>
    <t>MA_28794g0010</t>
  </si>
  <si>
    <t>endo-1,3(4)-beta-glucanase 2</t>
  </si>
  <si>
    <t>MA_10228078g0010</t>
  </si>
  <si>
    <t>probable stress-associated endoplasmic reticulum</t>
  </si>
  <si>
    <t>MA_8089574g0010</t>
  </si>
  <si>
    <t>MA_9976656g0010</t>
  </si>
  <si>
    <t>MA_901946g0010</t>
  </si>
  <si>
    <t>LURP-one-related 8-like</t>
  </si>
  <si>
    <t>MA_10430613g0010</t>
  </si>
  <si>
    <t>Plant peroxidase</t>
  </si>
  <si>
    <t>MA_94228g0010</t>
  </si>
  <si>
    <t>ethylene-responsive transcription factor ERF003-like</t>
  </si>
  <si>
    <t>MA_103178g0010</t>
  </si>
  <si>
    <t>MA_10436229g0010</t>
  </si>
  <si>
    <t>MIZU-KUSSEI 1</t>
  </si>
  <si>
    <t>MA_42020g0010</t>
  </si>
  <si>
    <t>MA_504598g0010</t>
  </si>
  <si>
    <t>MA_8530619g0010</t>
  </si>
  <si>
    <t>UDP-glycosyltransferase 76F1-like</t>
  </si>
  <si>
    <t>MA_9428230g0010</t>
  </si>
  <si>
    <t>pentatricopeptide repeat-containing chloroplastic</t>
  </si>
  <si>
    <t>MA_8873395g0010</t>
  </si>
  <si>
    <t>MA_10259759g0010</t>
  </si>
  <si>
    <t>UDP-glucose:hydroxycinnamate 1-O-glucosyltransferase</t>
  </si>
  <si>
    <t>MA_10435468g0020</t>
  </si>
  <si>
    <t>AAA-ATPase mitochondrial-like</t>
  </si>
  <si>
    <t>MA_2407064g0010</t>
  </si>
  <si>
    <t>omega-hydroxypalmitate O-feruloyl transferase</t>
  </si>
  <si>
    <t>MA_85817g0020</t>
  </si>
  <si>
    <t>MA_595151g0010</t>
  </si>
  <si>
    <t>class VII chitinase</t>
  </si>
  <si>
    <t>MA_442695g0010</t>
  </si>
  <si>
    <t>dirigent pDIR8</t>
  </si>
  <si>
    <t>MA_136151g0010</t>
  </si>
  <si>
    <t>probably inactive leucine-rich repeat receptor kinase At5g48380</t>
  </si>
  <si>
    <t>MA_23415g0010</t>
  </si>
  <si>
    <t>probable WRKY transcription factor 51</t>
  </si>
  <si>
    <t>MA_704702g0010</t>
  </si>
  <si>
    <t>MA_10425915g0010</t>
  </si>
  <si>
    <t>MA_7719740g0010</t>
  </si>
  <si>
    <t>patatin-like phospholipase domain</t>
  </si>
  <si>
    <t>MA_440031g0010</t>
  </si>
  <si>
    <t>probable calcium-binding CML27</t>
  </si>
  <si>
    <t>MA_114955g0030</t>
  </si>
  <si>
    <t>hypothetical protein AMTR_s00105p00025610</t>
  </si>
  <si>
    <t>MA_376158g0010</t>
  </si>
  <si>
    <t>jasmonic acid-amido synthetase JAR1-like</t>
  </si>
  <si>
    <t>MA_10425971g0010</t>
  </si>
  <si>
    <t>REF SRPP At3g05500</t>
  </si>
  <si>
    <t>MA_10431712g0010</t>
  </si>
  <si>
    <t>MA_8147193g0010</t>
  </si>
  <si>
    <t>MA_9257811g0010</t>
  </si>
  <si>
    <t>alcohol dehydrogenase</t>
  </si>
  <si>
    <t>MA_9576120g0010</t>
  </si>
  <si>
    <t>zeatin O-glucosyltransferase-like</t>
  </si>
  <si>
    <t>MA_771156g0010</t>
  </si>
  <si>
    <t>alcohol dehydrogenase class-3</t>
  </si>
  <si>
    <t>MA_120049g0020</t>
  </si>
  <si>
    <t>R2R3-MYB transcription factor MYB6</t>
  </si>
  <si>
    <t>MA_3294g0010</t>
  </si>
  <si>
    <t>inactive LRR receptor-like serine threonine- kinase BIR2</t>
  </si>
  <si>
    <t>MA_34970g0010</t>
  </si>
  <si>
    <t>Myb transcription</t>
  </si>
  <si>
    <t>MA_10426583g0010</t>
  </si>
  <si>
    <t>zinc finger CCCH domain-containing 18</t>
  </si>
  <si>
    <t>MA_9365g0010</t>
  </si>
  <si>
    <t>MA_15548g0010</t>
  </si>
  <si>
    <t>MA_739366g0010</t>
  </si>
  <si>
    <t>MA_7600339g0010</t>
  </si>
  <si>
    <t>beta-amylase chloroplastic</t>
  </si>
  <si>
    <t>MA_9600415g0010</t>
  </si>
  <si>
    <t>MA_10394177g0010</t>
  </si>
  <si>
    <t>elicitor inducible gene product EIG-I24</t>
  </si>
  <si>
    <t>MA_16483g0010</t>
  </si>
  <si>
    <t>probable phosphatase 2C 27</t>
  </si>
  <si>
    <t>MA_45528g0010</t>
  </si>
  <si>
    <t>probable calcium-binding CML49</t>
  </si>
  <si>
    <t>MA_52212g0010</t>
  </si>
  <si>
    <t>MA_5611g0010</t>
  </si>
  <si>
    <t>ras-related RABB1c</t>
  </si>
  <si>
    <t>MA_10434525g0010</t>
  </si>
  <si>
    <t>Cellulose synthase-8</t>
  </si>
  <si>
    <t>MA_10436633g0010</t>
  </si>
  <si>
    <t>Nbs-lrr resistance isoform 1</t>
  </si>
  <si>
    <t>MA_7323667g0010</t>
  </si>
  <si>
    <t>cytochrome P450 CYP736A12-like</t>
  </si>
  <si>
    <t>MA_929585g0010</t>
  </si>
  <si>
    <t>MA_10436609g0010</t>
  </si>
  <si>
    <t>MA_49228g0010</t>
  </si>
  <si>
    <t>MA_500227g0010</t>
  </si>
  <si>
    <t>alcohol</t>
  </si>
  <si>
    <t>MA_5767g0010</t>
  </si>
  <si>
    <t>zinc-finger homeodomain 2</t>
  </si>
  <si>
    <t>ZF-HD</t>
  </si>
  <si>
    <t>MA_11949g0020</t>
  </si>
  <si>
    <t>fiber Fb25</t>
  </si>
  <si>
    <t>MA_10307468g0010</t>
  </si>
  <si>
    <t>HOTHEAD-like isoform X1</t>
  </si>
  <si>
    <t>MA_8077677g0010</t>
  </si>
  <si>
    <t>trihelix transcription factor ASIL2</t>
  </si>
  <si>
    <t>MA_86838g0010</t>
  </si>
  <si>
    <t>AGC (cAMP-dependent cGMP-dependent and kinase C) kinase family</t>
  </si>
  <si>
    <t>MA_34530g0020</t>
  </si>
  <si>
    <t>BAHD acyltransferase DCR</t>
  </si>
  <si>
    <t>MA_10434784g0020</t>
  </si>
  <si>
    <t>MA_220550g0010</t>
  </si>
  <si>
    <t>clavaminate synthase At3g21360</t>
  </si>
  <si>
    <t>MA_46772g0010</t>
  </si>
  <si>
    <t>NHL repeat-containing family</t>
  </si>
  <si>
    <t>MA_10431025g0010</t>
  </si>
  <si>
    <t>cyanamide hydratase</t>
  </si>
  <si>
    <t>MA_9068995g0010</t>
  </si>
  <si>
    <t>ethylene-responsive transcription factor ERF018-like</t>
  </si>
  <si>
    <t>MA_115550g0010</t>
  </si>
  <si>
    <t>calcium-dependent kinase 1-like</t>
  </si>
  <si>
    <t>MA_3493194g0010</t>
  </si>
  <si>
    <t>MA_69177g0010</t>
  </si>
  <si>
    <t>MA_10426697g0020</t>
  </si>
  <si>
    <t>MA_105202g0030</t>
  </si>
  <si>
    <t>U-box domain-containing 43-like</t>
  </si>
  <si>
    <t>MA_10428143g0020</t>
  </si>
  <si>
    <t>MA_10433782g0010</t>
  </si>
  <si>
    <t>cytochrome P450 CYP76AA26</t>
  </si>
  <si>
    <t>MA_474396g0010</t>
  </si>
  <si>
    <t>28 kDa chloroplastic</t>
  </si>
  <si>
    <t>MA_5816145g0010</t>
  </si>
  <si>
    <t>thaumatin</t>
  </si>
  <si>
    <t>MA_82585g0010</t>
  </si>
  <si>
    <t>TIFY 8 isoform X2</t>
  </si>
  <si>
    <t>MA_132614g0010</t>
  </si>
  <si>
    <t>plant defensin SPI1B</t>
  </si>
  <si>
    <t>MA_1489g0010</t>
  </si>
  <si>
    <t>defensin 4</t>
  </si>
  <si>
    <t>MA_158953g0010</t>
  </si>
  <si>
    <t>MA_722981g0010</t>
  </si>
  <si>
    <t>dirigent pDIR2</t>
  </si>
  <si>
    <t>MA_135328g0010</t>
  </si>
  <si>
    <t>PR10</t>
  </si>
  <si>
    <t>MA_185360g0010</t>
  </si>
  <si>
    <t>cationic peroxidase 1</t>
  </si>
  <si>
    <t>MA_158635g0010</t>
  </si>
  <si>
    <t>MA_34359g0010</t>
  </si>
  <si>
    <t>metallothiol transferase -like</t>
  </si>
  <si>
    <t>MA_80085g0010</t>
  </si>
  <si>
    <t>basic endochitinase</t>
  </si>
  <si>
    <t>MA_220041g0010</t>
  </si>
  <si>
    <t>SIEVE ELEMENT OCCLUSION C</t>
  </si>
  <si>
    <t>MA_10432865g0010</t>
  </si>
  <si>
    <t>peroxidase 12</t>
  </si>
  <si>
    <t>MA_10333127g0010</t>
  </si>
  <si>
    <t>glutathione S-transferase</t>
  </si>
  <si>
    <t>MA_513089g0010</t>
  </si>
  <si>
    <t>probable nucleolar 5-2</t>
  </si>
  <si>
    <t>MA_4448g0010</t>
  </si>
  <si>
    <t>probable arginine N-methyltransferase 1</t>
  </si>
  <si>
    <t>MA_6505g0010</t>
  </si>
  <si>
    <t>MA_5320g0010</t>
  </si>
  <si>
    <t>DEF1_PINSY ame: Full=Defensin-1 Flags: Precursor</t>
  </si>
  <si>
    <t>MA_8824317g0010</t>
  </si>
  <si>
    <t>allene oxide chloroplastic-like</t>
  </si>
  <si>
    <t>MA_8921185g0010</t>
  </si>
  <si>
    <t>MA_10428700g0010</t>
  </si>
  <si>
    <t>65-kDa microtubule-associated 6-like</t>
  </si>
  <si>
    <t>MA_7822208g0010</t>
  </si>
  <si>
    <t>MA_817408g0010</t>
  </si>
  <si>
    <t>heat shock 70 kDa</t>
  </si>
  <si>
    <t>MA_40583g0020</t>
  </si>
  <si>
    <t>phytolongin</t>
  </si>
  <si>
    <t>MA_11792g0020</t>
  </si>
  <si>
    <t>MA_3312g0010</t>
  </si>
  <si>
    <t>MA_14234g0010</t>
  </si>
  <si>
    <t>universal stress A</t>
  </si>
  <si>
    <t>MA_134492g0010</t>
  </si>
  <si>
    <t>probable choline kinase 2</t>
  </si>
  <si>
    <t>MA_8281658g0010</t>
  </si>
  <si>
    <t>MA_954240g0010</t>
  </si>
  <si>
    <t>zerumbone synthase</t>
  </si>
  <si>
    <t>MA_10427942g0020</t>
  </si>
  <si>
    <t>radial spoke head 10 homolog B-</t>
  </si>
  <si>
    <t>MA_10434733g0010</t>
  </si>
  <si>
    <t>60S ribosomal L14-1</t>
  </si>
  <si>
    <t>MA_4732g0010</t>
  </si>
  <si>
    <t>60S ribosomal L37a</t>
  </si>
  <si>
    <t>MA_73870g0010</t>
  </si>
  <si>
    <t>nodulation-signaling pathway 1</t>
  </si>
  <si>
    <t>MA_75297g0020</t>
  </si>
  <si>
    <t>MA_10428143g0010</t>
  </si>
  <si>
    <t>MA_40797g0010</t>
  </si>
  <si>
    <t>hypothetical protein AXG93_4773s1440</t>
  </si>
  <si>
    <t>MA_10436831g0010</t>
  </si>
  <si>
    <t>chloroplastic</t>
  </si>
  <si>
    <t>MA_10436308g0010</t>
  </si>
  <si>
    <t>UPF0061 azo1574</t>
  </si>
  <si>
    <t>MA_37439g0010</t>
  </si>
  <si>
    <t>two-component response regulator ORR41-like</t>
  </si>
  <si>
    <t>MA_118904g0010</t>
  </si>
  <si>
    <t>pentatricopeptide repeat-containing At1g10270</t>
  </si>
  <si>
    <t>MA_10427625g0010</t>
  </si>
  <si>
    <t>inositol-3-phosphate synthase</t>
  </si>
  <si>
    <t>MA_15415g0010</t>
  </si>
  <si>
    <t>ABA-responsive LEA</t>
  </si>
  <si>
    <t>MA_10433299g0030</t>
  </si>
  <si>
    <t>dnaJ homolog</t>
  </si>
  <si>
    <t>MA_114098g0010</t>
  </si>
  <si>
    <t>zinc finger 6</t>
  </si>
  <si>
    <t>MA_197926g0010</t>
  </si>
  <si>
    <t>probable pectinesterase pectinesterase inhibitor 51</t>
  </si>
  <si>
    <t>MA_10428538g0010</t>
  </si>
  <si>
    <t>MA_22427g0010</t>
  </si>
  <si>
    <t>MA_128030g0010</t>
  </si>
  <si>
    <t>MA_188810g0010</t>
  </si>
  <si>
    <t>tau class glutathione S-transferase</t>
  </si>
  <si>
    <t>MA_130902g0010</t>
  </si>
  <si>
    <t>CRM-domain containing factor chloroplastic-like</t>
  </si>
  <si>
    <t>MA_70145g0010</t>
  </si>
  <si>
    <t>(+)-3-carene synthase</t>
  </si>
  <si>
    <t>MA_9955013g0010</t>
  </si>
  <si>
    <t>SDD1</t>
  </si>
  <si>
    <t>MA_121534g0010</t>
  </si>
  <si>
    <t>MA_29597g0020</t>
  </si>
  <si>
    <t>SDA1 homolog isoform X2</t>
  </si>
  <si>
    <t>MA_10427033g0010</t>
  </si>
  <si>
    <t>laccase 12</t>
  </si>
  <si>
    <t>MA_261019g0010</t>
  </si>
  <si>
    <t>MA_448160g0010</t>
  </si>
  <si>
    <t>MA_170257g0010</t>
  </si>
  <si>
    <t>MA_10426357g0010</t>
  </si>
  <si>
    <t>epidermis-specific secreted glyco EP1-like</t>
  </si>
  <si>
    <t>MA_8877544g0010</t>
  </si>
  <si>
    <t>phosphomevalonate kinase</t>
  </si>
  <si>
    <t>MA_92255g0010</t>
  </si>
  <si>
    <t>MA_138314g0010</t>
  </si>
  <si>
    <t>auxin efflux carrier</t>
  </si>
  <si>
    <t>AT4G21705-Tetratricopeptide repeat (TPR)-like superfamily protein</t>
  </si>
  <si>
    <t>AT3G29770-methyl esterase 11</t>
  </si>
  <si>
    <t>AT1G74450-BPS1-like protein (DUF793)</t>
  </si>
  <si>
    <t>AT5G13200-GRAM domain family protein</t>
  </si>
  <si>
    <t>AT2G46600-Calcium-binding EF-hand family protein</t>
  </si>
  <si>
    <t>AT1G27330-Ribosome associated membrane protein RAMP4</t>
  </si>
  <si>
    <t>AT2G01300-mediator of RNA polymerase II transcription subunit</t>
  </si>
  <si>
    <t>AT1G05680-Uridine diphosphate glycosyltransferase 74E2</t>
  </si>
  <si>
    <t>AT1G14190-Glucose-methanol-choline (GMC) oxidoreductase family protein</t>
  </si>
  <si>
    <t>AT5G07330-NFU1 iron-sulfur cluster protein</t>
  </si>
  <si>
    <t>AT5G08790-NAC (No Apical Meristem) domain transcriptional regulator superfamily protein</t>
  </si>
  <si>
    <t>AT5G62620-Galactosyltransferase family protein</t>
  </si>
  <si>
    <t>AT1G62300-WRKY family transcription factor</t>
  </si>
  <si>
    <t>AT2G01680-Ankyrin repeat family protein</t>
  </si>
  <si>
    <t>AT1G28680-HXXXD-type acyl-transferase family protein</t>
  </si>
  <si>
    <t>AT1G15520-pleiotropic drug resistance 12</t>
  </si>
  <si>
    <t>AT3G19380-plant U-box 25</t>
  </si>
  <si>
    <t>AT5G59720-heat shock protein 18.2</t>
  </si>
  <si>
    <t>AT1G56560-Plant neutral invertase family protein</t>
  </si>
  <si>
    <t>AT3G05500-Rubber elongation factor protein (REF)</t>
  </si>
  <si>
    <t>AT5G36930-Disease resistance protein (TIR-NBS-LRR class) family</t>
  </si>
  <si>
    <t>AT5G49560-Putative methyltransferase family protein</t>
  </si>
  <si>
    <t>AT1G65910-NAC domain containing protein 28</t>
  </si>
  <si>
    <t>AT2G05160-CCCH-type zinc fingerfamily protein with RNA-binding domain-containing protein</t>
  </si>
  <si>
    <t>AT1G50640-ethylene responsive element binding factor 3</t>
  </si>
  <si>
    <t>AT1G07160-Protein phosphatase 2C family protein</t>
  </si>
  <si>
    <t>AT4G02890-Ubiquitin family protein</t>
  </si>
  <si>
    <t>AT1G03220-Eukaryotic aspartyl protease family protein</t>
  </si>
  <si>
    <t>AT3G17611-RHOMBOID-like protein 14</t>
  </si>
  <si>
    <t>AT3G20580-COBRA-like protein 10 precursor</t>
  </si>
  <si>
    <t>AT4G39230-NmrA-like negative transcriptional regulator family protein</t>
  </si>
  <si>
    <t>AT1G22370-UDP-glucosyl transferase 85A5</t>
  </si>
  <si>
    <t>AT4G19810-Glycosyl hydrolase family protein with chitinase insertion domain-containing protein</t>
  </si>
  <si>
    <t>AT3G09440-Heat shock protein 70 (Hsp 70) family protein</t>
  </si>
  <si>
    <t>AT1G52150-Homeobox-leucine zipper family protein / lipid-binding START domain-containing protein</t>
  </si>
  <si>
    <t>AT1G55020-lipoxygenase 1</t>
  </si>
  <si>
    <t>AT5G12340-DUF4228 domain protein</t>
  </si>
  <si>
    <t>AT1G59870-ABC-2 and Plant PDR ABC-type transporter family protein</t>
  </si>
  <si>
    <t>AT5G02190-Eukaryotic aspartyl protease family protein</t>
  </si>
  <si>
    <t>AT2G21100-Disease resistance-responsive (dirigent-like protein) family protein</t>
  </si>
  <si>
    <t>AT4G18425-transmembrane protein, putative (DUF679)</t>
  </si>
  <si>
    <t>AT1G72470-exocyst subunit exo70 family protein D1</t>
  </si>
  <si>
    <t>AT3G22060-Receptor-like protein kinase-related family protein</t>
  </si>
  <si>
    <t>AT4G02500-UDP-xylosyltransferase 2</t>
  </si>
  <si>
    <t>AT3G46970-alpha-glucan phosphorylase 2</t>
  </si>
  <si>
    <t>AT3G10340-phenylalanine ammonia-lyase 4</t>
  </si>
  <si>
    <t>AT4G25810-xyloglucan endotransglycosylase 6</t>
  </si>
  <si>
    <t>AT3G10985-senescence associated gene 20</t>
  </si>
  <si>
    <t>AT2G06050-oxophytodienoate-reductase 3</t>
  </si>
  <si>
    <t>AT5G06570-alpha/beta-Hydrolases superfamily protein</t>
  </si>
  <si>
    <t>AT5G61210-soluble N-ethylmaleimide-sensitive factor adaptor protein 33</t>
  </si>
  <si>
    <t>AT3G23250-myb domain protein 15</t>
  </si>
  <si>
    <t>AT1G71695-Peroxidase superfamily protein</t>
  </si>
  <si>
    <t>AT1G51590-alpha-mannosidase 1</t>
  </si>
  <si>
    <t>AT5G05340-Peroxidase superfamily protein</t>
  </si>
  <si>
    <t>AT3G24760-Galactose oxidase/kelch repeat superfamily protein</t>
  </si>
  <si>
    <t>AT4G16260-Glycosyl hydrolase superfamily protein</t>
  </si>
  <si>
    <t>AT1G65960-glutamate decarboxylase 2</t>
  </si>
  <si>
    <t>AT5G48150-GRAS family transcription factor</t>
  </si>
  <si>
    <t>AT4G39330-cinnamyl alcohol dehydrogenase 9</t>
  </si>
  <si>
    <t>AT2G01610-Plant invertase/pectin methylesterase inhibitor superfamily protein</t>
  </si>
  <si>
    <t>AT5G54380-protein kinase family protein</t>
  </si>
  <si>
    <t>AT1G08080-alpha carbonic anhydrase 7</t>
  </si>
  <si>
    <t>AT5G64260-EXORDIUM like 2</t>
  </si>
  <si>
    <t>AT1G49830-basic helix-loop-helix (bHLH) DNA-binding superfamily protein</t>
  </si>
  <si>
    <t>AT1G72060-serine-type endopeptidase inhibitor</t>
  </si>
  <si>
    <t>AT3G52970-cytochrome P450, family 76, subfamily G, polypeptide 1</t>
  </si>
  <si>
    <t>AT4G03210-xyloglucan endotransglucosylase/hydrolase 9</t>
  </si>
  <si>
    <t>AT5G45820-CBL-interacting protein kinase 20</t>
  </si>
  <si>
    <t>AT5G13870-xyloglucan endotransglucosylase/hydrolase 5</t>
  </si>
  <si>
    <t>AT2G28500-LOB domain-containing protein 11</t>
  </si>
  <si>
    <t>AT4G39350-cellulose synthase A2</t>
  </si>
  <si>
    <t>AT5G64300-GTP cyclohydrolase II</t>
  </si>
  <si>
    <t>AT5G20480-EF-TU receptor</t>
  </si>
  <si>
    <t>AT1G66910-Protein kinase superfamily protein</t>
  </si>
  <si>
    <t>AT4G18170-WRKY DNA-binding protein 28</t>
  </si>
  <si>
    <t>AT2G14740-vaculolar sorting receptor 3</t>
  </si>
  <si>
    <t>AT3G28510-P-loop containing nucleoside triphosphate hydrolases superfamily protein</t>
  </si>
  <si>
    <t>AT3G23090-TPX2 (targeting protein for Xklp2) protein family</t>
  </si>
  <si>
    <t>AT2G24520-plasma membrane H+-ATPase</t>
  </si>
  <si>
    <t>AT4G04450-WRKY family transcription factor</t>
  </si>
  <si>
    <t>AT2G41660-MIZU-KUSSEI-like protein (Protein of unknown function, DUF617)</t>
  </si>
  <si>
    <t>AT1G34540-cytochrome P450, family 94, subfamily D, polypeptide 1</t>
  </si>
  <si>
    <t>AT5G48740-Leucine-rich repeat protein kinase family protein</t>
  </si>
  <si>
    <t>AT4G08950-Phosphate-responsive 1 family protein</t>
  </si>
  <si>
    <t>AT1G09560-germin-like protein 5</t>
  </si>
  <si>
    <t>AT1G61180-LRR and NB-ARC domains-containing disease resistance protein</t>
  </si>
  <si>
    <t>AT1G74930-Integrase-type DNA-binding superfamily protein</t>
  </si>
  <si>
    <t>AT3G21600-Senescence/dehydration-associated protein-like protein</t>
  </si>
  <si>
    <t>AT2G38250-Homeodomain-like superfamily protein</t>
  </si>
  <si>
    <t>AT1G64980-Nucleotide-diphospho-sugar transferases superfamily protein</t>
  </si>
  <si>
    <t>AT5G07990-Cytochrome P450 superfamily protein</t>
  </si>
  <si>
    <t>AT1G64160-Disease resistance-responsive (dirigent-like protein) family protein</t>
  </si>
  <si>
    <t>AT1G20780-senescence-associated E3 ubiquitin ligase 1</t>
  </si>
  <si>
    <t>AT5G40780-lysine histidine transporter 1</t>
  </si>
  <si>
    <t>AT5G47910-respiratory burst oxidase homologue D</t>
  </si>
  <si>
    <t>AT5G63500-transmembrane protein, putative (DUF 3339)</t>
  </si>
  <si>
    <t>AT1G63220-Calcium-dependent lipid-binding (CaLB domain) family protein</t>
  </si>
  <si>
    <t>AT3G60580-C2H2-like zinc finger protein</t>
  </si>
  <si>
    <t>AT1G71050-Heavy metal transport/detoxification superfamily protein</t>
  </si>
  <si>
    <t>AT5G60710-Zinc finger (C3HC4-type RING finger) family protein</t>
  </si>
  <si>
    <t>AT1G19210-Integrase-type DNA-binding superfamily protein</t>
  </si>
  <si>
    <t>AT3G18100-myb domain protein 4r1</t>
  </si>
  <si>
    <t>AT2G39650-cruciferin (DUF506)</t>
  </si>
  <si>
    <t>AT4G17500-ethylene responsive element binding factor 1</t>
  </si>
  <si>
    <t>AT4G28350-Concanavalin A-like lectin protein kinase family protein</t>
  </si>
  <si>
    <t>AT1G14185-Glucose-methanol-choline (GMC) oxidoreductase family protein</t>
  </si>
  <si>
    <t>AT5G43260-chaperone protein dnaJ-like protein</t>
  </si>
  <si>
    <t>AT5G02230-Haloacid dehalogenase-like hydrolase (HAD) superfamily protein</t>
  </si>
  <si>
    <t>AT3G50800-hypothetical protein</t>
  </si>
  <si>
    <t>AT1G19920-Pseudouridine synthase/archaeosine transglycosylase-like family protein</t>
  </si>
  <si>
    <t>AT1G68570-Major facilitator superfamily protein</t>
  </si>
  <si>
    <t>AT5G01210-HXXXD-type acyl-transferase family protein</t>
  </si>
  <si>
    <t>AT1G74160-LONGIFOLIA protein</t>
  </si>
  <si>
    <t>AT5G48380-BAK1-interacting receptor-like kinase 1</t>
  </si>
  <si>
    <t>AT2G01650-plant UBX domain-containing protein 2</t>
  </si>
  <si>
    <t>AT1G15950-cinnamoyl coa reductase 1</t>
  </si>
  <si>
    <t>AT5G05580-fatty acid desaturase 8</t>
  </si>
  <si>
    <t>AT5G21090-Leucine-rich repeat (LRR) family protein</t>
  </si>
  <si>
    <t>AT1G73260-kunitz trypsin inhibitor 1</t>
  </si>
  <si>
    <t>AT5G48130-Phototropic-responsive NPH3 family protein</t>
  </si>
  <si>
    <t>AT1G76590-PLATZ transcription factor family protein</t>
  </si>
  <si>
    <t>AT1G17420-lipoxygenase 3</t>
  </si>
  <si>
    <t>AT1G30360-Early-responsive to dehydration stress protein (ERD4)</t>
  </si>
  <si>
    <t>AT3G58490-Phosphatidic acid phosphatase (PAP2) family protein</t>
  </si>
  <si>
    <t>AT5G27690-Heavy metal transport/detoxification superfamily protein</t>
  </si>
  <si>
    <t>AT3G53260-phenylalanine ammonia-lyase 2</t>
  </si>
  <si>
    <t>AT5G41330-BTB/POZ domain with WD40/YVTN repeat-like protein</t>
  </si>
  <si>
    <t>AT2G32300-uclacyanin 1</t>
  </si>
  <si>
    <t>AT4G24210-F-box family protein</t>
  </si>
  <si>
    <t>AT2G33700-Protein phosphatase 2C family protein</t>
  </si>
  <si>
    <t>AT4G24160-alpha/beta-Hydrolases superfamily protein</t>
  </si>
  <si>
    <t>AT4G02420-Concanavalin A-like lectin protein kinase family protein</t>
  </si>
  <si>
    <t>AT3G46530-NB-ARC domain-containing disease resistance protein</t>
  </si>
  <si>
    <t>AT5G46330-Leucine-rich receptor-like protein kinase family protein</t>
  </si>
  <si>
    <t>AT2G36780-UDP-Glycosyltransferase superfamily protein</t>
  </si>
  <si>
    <t>AT2G39770-Glucose-1-phosphate adenylyltransferase family protein</t>
  </si>
  <si>
    <t>AT1G65870-Disease resistance-responsive (dirigent-like protein) family protein</t>
  </si>
  <si>
    <t>AT1G72280-endoplasmic reticulum oxidoreductins 1</t>
  </si>
  <si>
    <t>AT2G22500-uncoupling protein 5</t>
  </si>
  <si>
    <t>AT5G44460-calmodulin like 43</t>
  </si>
  <si>
    <t>AT1G78230-Outer arm dynein light chain 1 protein</t>
  </si>
  <si>
    <t>AT3G05880-Low temperature and salt responsive protein family</t>
  </si>
  <si>
    <t>AT3G16510-Calcium-dependent lipid-binding (CaLB domain) family protein</t>
  </si>
  <si>
    <t>AT4G39700-Heavy metal transport/detoxification superfamily protein</t>
  </si>
  <si>
    <t>AT4G30270-xyloglucan endotransglucosylase/hydrolase 24</t>
  </si>
  <si>
    <t>AT3G19580-zinc-finger protein 2</t>
  </si>
  <si>
    <t>AT1G19320-Pathogenesis-related thaumatin superfamily protein</t>
  </si>
  <si>
    <t>AT4G05320-polyubiquitin 10</t>
  </si>
  <si>
    <t>AT5G42650-allene oxide synthase</t>
  </si>
  <si>
    <t>AT5G15730-Protein kinase superfamily protein</t>
  </si>
  <si>
    <t>AT3G52500-Eukaryotic aspartyl protease family protein</t>
  </si>
  <si>
    <t>AT1G78830-Curculin-like (mannose-binding) lectin family protein</t>
  </si>
  <si>
    <t>AT3G21360-2-oxoglutarate (2OG) and Fe(II)-dependent oxygenase superfamily protein</t>
  </si>
  <si>
    <t>AT3G26740-CCR-like protein</t>
  </si>
  <si>
    <t>AT2G30400-ovate family protein 2</t>
  </si>
  <si>
    <t>AT5G26170-WRKY DNA-binding protein 50</t>
  </si>
  <si>
    <t>AT1G27620-HXXXD-type acyl-transferase family protein</t>
  </si>
  <si>
    <t>AT1G53030-Cytochrome C oxidase copper chaperone (COX17)</t>
  </si>
  <si>
    <t>AT2G23770-protein kinase family protein / peptidoglycan-binding LysM domain-containing protein</t>
  </si>
  <si>
    <t>AT2G33570-glycosyltransferase family protein (DUF23)</t>
  </si>
  <si>
    <t>AT5G15870-glycosyl hydrolase family 81 protein</t>
  </si>
  <si>
    <t>AT1G11250-syntaxin of plants 125</t>
  </si>
  <si>
    <t>AT2G32070-Polynucleotidyl transferase, ribonuclease H-like superfamily protein</t>
  </si>
  <si>
    <t>AT5G12010-nuclease</t>
  </si>
  <si>
    <t>AT4G26890-mitogen-activated protein kinase kinase kinase 16</t>
  </si>
  <si>
    <t>AT3G61600-POZ/BTB containin G-protein 1</t>
  </si>
  <si>
    <t>AT5G49480-Ca2+-binding protein 1</t>
  </si>
  <si>
    <t>AT3G48990-AMP-dependent synthetase and ligase family protein</t>
  </si>
  <si>
    <t>AT2G30130-Lateral organ boundaries (LOB) domain family protein</t>
  </si>
  <si>
    <t>AT3G28450-Leucine-rich repeat protein kinase family protein</t>
  </si>
  <si>
    <t>AT5G23760-Copper transport protein family</t>
  </si>
  <si>
    <t>AT3G28380-P-glycoprotein 17</t>
  </si>
  <si>
    <t>AT5G19140-aluminum induced protein with YGL and LRDR motifs</t>
  </si>
  <si>
    <t>AT3G58310-cysteine-rich repeat secretory protein, putative (DUF26)</t>
  </si>
  <si>
    <t>AT2G46370-Auxin-responsive GH3 family protein</t>
  </si>
  <si>
    <t>AT5G41761-hypothetical protein</t>
  </si>
  <si>
    <t>AT5G49700-Putative AT-hook DNA-binding family protein</t>
  </si>
  <si>
    <t>AT5G59950-RNA-binding (RRM/RBD/RNP motifs) family protein</t>
  </si>
  <si>
    <t>AT2G38090-Duplicated homeodomain-like superfamily protein</t>
  </si>
  <si>
    <t>AT1G05120-Helicase protein with RING/U-box domain-containing protein</t>
  </si>
  <si>
    <t>AT1G22190-Integrase-type DNA-binding superfamily protein</t>
  </si>
  <si>
    <t>AT4G25160-U-box domain-containing protein kinase family protein</t>
  </si>
  <si>
    <t>AT5G55560-Protein kinase superfamily protein</t>
  </si>
  <si>
    <t>AT4G23690-Disease resistance-responsive (dirigent-like protein) family protein</t>
  </si>
  <si>
    <t>AT1G07900-LOB domain-containing protein 1</t>
  </si>
  <si>
    <t>AT5G04930-aminophospholipid ATPase 1</t>
  </si>
  <si>
    <t>AT5G04170-Calcium-binding EF-hand family protein</t>
  </si>
  <si>
    <t>AT2G26640-3-ketoacyl-CoA synthase 11</t>
  </si>
  <si>
    <t>AT1G18390-Serine/Threonine kinase family catalytic domain protein</t>
  </si>
  <si>
    <t>AT4G32800-Integrase-type DNA-binding superfamily protein</t>
  </si>
  <si>
    <t>AT1G70280-NHL domain-containing protein</t>
  </si>
  <si>
    <t>AT3G16240-delta tonoplast integral protein</t>
  </si>
  <si>
    <t>AT4G38400-expansin-like A2</t>
  </si>
  <si>
    <t>AT5G04080-cysteine-rich TM module stress tolerance protein</t>
  </si>
  <si>
    <t>AT4G24770-31-kDa RNA binding protein</t>
  </si>
  <si>
    <t>AT4G35460-NADPH-dependent thioredoxin reductase B</t>
  </si>
  <si>
    <t>AT3G04860-hypothetical protein (DUF868)</t>
  </si>
  <si>
    <t>AT5G44210-erf domain protein 9</t>
  </si>
  <si>
    <t>AT1G62770-Plant invertase/pectin methylesterase inhibitor superfamily protein</t>
  </si>
  <si>
    <t>AT1G24620-EF hand calcium-binding protein family</t>
  </si>
  <si>
    <t>AT2G40260-Homeodomain-like superfamily protein</t>
  </si>
  <si>
    <t>AT1G66410-calmodulin 4</t>
  </si>
  <si>
    <t>AT2G46690-SAUR-like auxin-responsive protein family</t>
  </si>
  <si>
    <t>AT5G07310-Integrase-type DNA-binding superfamily protein</t>
  </si>
  <si>
    <t>AT4G26640-WRKY family transcription factor family protein</t>
  </si>
  <si>
    <t>AT1G46264-heat shock transcription factor B4</t>
  </si>
  <si>
    <t>AT5G23190-cytochrome P450, family 86, subfamily B, polypeptide 1</t>
  </si>
  <si>
    <t>AT2G38290-ammonium transporter 2</t>
  </si>
  <si>
    <t>AT4G17170-RAB GTPase homolog B1C</t>
  </si>
  <si>
    <t>AT5G65980-Auxin efflux carrier family protein</t>
  </si>
  <si>
    <t>AT4G24660-homeobox protein 22</t>
  </si>
  <si>
    <t>AT5G43280-delta(3,5),delta(2,4)-dienoyl-CoA isomerase 1</t>
  </si>
  <si>
    <t>AT2G36880-methionine adenosyltransferase 3</t>
  </si>
  <si>
    <t>AT3G03050-cellulose synthase-like D3</t>
  </si>
  <si>
    <t>AT4G13420-high affinity K+ transporter 5</t>
  </si>
  <si>
    <t>AT3G13600-calmodulin-binding family protein</t>
  </si>
  <si>
    <t>AT3G02645-transmembrane protein, putative (DUF247)</t>
  </si>
  <si>
    <t>AT3G07630-arogenate dehydratase 2</t>
  </si>
  <si>
    <t>AT5G15490-UDP-glucose 6-dehydrogenase family protein</t>
  </si>
  <si>
    <t>AT2G31880-Leucine-rich repeat protein kinase family protein</t>
  </si>
  <si>
    <t>AT3G24090-putative glucosamine-fructose-6-phosphate aminotransferase</t>
  </si>
  <si>
    <t>AT1G68710-ATPase E1-E2 type family protein / haloacid dehalogenase-like hydrolase family protein</t>
  </si>
  <si>
    <t>AT5G03240-polyubiquitin 3</t>
  </si>
  <si>
    <t>AT3G28345-ABC transporter family protein</t>
  </si>
  <si>
    <t>AT4G12860-EF hand calcium-binding protein family</t>
  </si>
  <si>
    <t>AT1G52720-hypothetical protein</t>
  </si>
  <si>
    <t>AT3G48140-B12D protein</t>
  </si>
  <si>
    <t>AT1G17620-Late embryogenesis abundant (LEA) hydroxyproline-rich glycoprotein family</t>
  </si>
  <si>
    <t>AT4G36220-ferulic acid 5-hydroxylase 1</t>
  </si>
  <si>
    <t>AT3G02850-STELAR K+ outward rectifier</t>
  </si>
  <si>
    <t>AT3G27090-DCD (Development and Cell Death) domain protein</t>
  </si>
  <si>
    <t>AT3G52870-IQ calmodulin-binding motif family protein</t>
  </si>
  <si>
    <t>AT1G67100-LOB domain-containing protein 40</t>
  </si>
  <si>
    <t>AT3G23920-beta-amylase 1</t>
  </si>
  <si>
    <t>AT4G02130-galacturonosyltransferase 6</t>
  </si>
  <si>
    <t>AT4G09580-SNARE associated Golgi protein family</t>
  </si>
  <si>
    <t>AT5G43940-GroES-like zinc-binding dehydrogenase family protein</t>
  </si>
  <si>
    <t>AT1G76980-patatin-like phospholipase domain protein</t>
  </si>
  <si>
    <t>AT1G53820-RING/U-box superfamily protein</t>
  </si>
  <si>
    <t>AT3G19950-RING/U-box superfamily protein</t>
  </si>
  <si>
    <t>AT2G38240-2-oxoglutarate (2OG) and Fe(II)-dependent oxygenase superfamily protein</t>
  </si>
  <si>
    <t>AT4G29110-cotton fiber protein</t>
  </si>
  <si>
    <t>AT1G22630-SSUH2-like protein</t>
  </si>
  <si>
    <t>AT3G55950-CRINKLY4 related 3</t>
  </si>
  <si>
    <t>AT3G54390-sequence-specific DNA binding transcription factor</t>
  </si>
  <si>
    <t>AT1G01490-Heavy metal transport/detoxification superfamily protein</t>
  </si>
  <si>
    <t>AT3G15210-ethylene responsive element binding factor 4</t>
  </si>
  <si>
    <t>AT1G33560-Disease resistance protein (CC-NBS-LRR class) family</t>
  </si>
  <si>
    <t>AT1G34670-myb domain protein 93</t>
  </si>
  <si>
    <t>AT1G31130-polyadenylate-binding protein 1-B-binding protein</t>
  </si>
  <si>
    <t>AT4G32570-TIFY domain protein 8</t>
  </si>
  <si>
    <t>AT1G32860-Glycosyl hydrolase superfamily protein</t>
  </si>
  <si>
    <t>AT4G34710-arginine decarboxylase 2</t>
  </si>
  <si>
    <t>AT2G19170-subtilisin-like serine protease 3</t>
  </si>
  <si>
    <t>AT4G25030-Serine/Threonine-kinase</t>
  </si>
  <si>
    <t>AT5G04720-ADR1-like 2</t>
  </si>
  <si>
    <t>AT5G44790-copper-exporting ATPase / responsive-to-antagonist 1 / copper-transporting ATPase (RAN1)</t>
  </si>
  <si>
    <t>AT5G05870-UDP-glucosyl transferase 76C1</t>
  </si>
  <si>
    <t>AT2G24762-glutamine dumper 4</t>
  </si>
  <si>
    <t>AT2G12550-ubiquitin-associated (UBA)/TS-N domain-containing protein</t>
  </si>
  <si>
    <t>AT5G63790-NAC domain containing protein 102</t>
  </si>
  <si>
    <t>AT4G33080-AGC (cAMP-dependent, cGMP-dependent and protein kinase C) kinase family protein</t>
  </si>
  <si>
    <t>AT1G06230-global transcription factor group E4</t>
  </si>
  <si>
    <t>AT1G52760-lysophospholipase 2</t>
  </si>
  <si>
    <t>AT2G46080-BPS1-like protein</t>
  </si>
  <si>
    <t>AT1G19180-jasmonate-zim-domain protein 1</t>
  </si>
  <si>
    <t>AT3G05550-Hypoxia-responsive family protein</t>
  </si>
  <si>
    <t>AT1G01250-Integrase-type DNA-binding superfamily protein</t>
  </si>
  <si>
    <t>AT1G53880-translation initiation factor eIF-2B subunit alpha</t>
  </si>
  <si>
    <t>AT5G21960-Integrase-type DNA-binding superfamily protein</t>
  </si>
  <si>
    <t>AT2G23810-tetraspanin8</t>
  </si>
  <si>
    <t>AT1G69530-expansin A1</t>
  </si>
  <si>
    <t>AT3G51030-thioredoxin H-type 1</t>
  </si>
  <si>
    <t>AT5G54190-protochlorophyllide oxidoreductase A</t>
  </si>
  <si>
    <t>AT2G03440-nodulin-related protein 1</t>
  </si>
  <si>
    <t>AT5G46090-transmembrane protein, putative (DUF679)</t>
  </si>
  <si>
    <t>AT3G51680-NAD(P)-binding Rossmann-fold superfamily protein</t>
  </si>
  <si>
    <t>AT3G59400-protein GENOMES UNCOUPLED 4</t>
  </si>
  <si>
    <t>AT5G25190-Integrase-type DNA-binding superfamily protein</t>
  </si>
  <si>
    <t>AT3G47500-cycling DOF factor 3</t>
  </si>
  <si>
    <t>AT2G33580-Protein kinase superfamily protein</t>
  </si>
  <si>
    <t>AT2G36790-UDP-glucosyl transferase 73C6</t>
  </si>
  <si>
    <t>AT1G77810-Galactosyltransferase family protein</t>
  </si>
  <si>
    <t>AT2G38280-AMP deaminase, putative / myoadenylate deaminase</t>
  </si>
  <si>
    <t>AT1G33770-Protein kinase superfamily protein</t>
  </si>
  <si>
    <t>ATG Description</t>
  </si>
  <si>
    <t>Transcription Factor</t>
  </si>
  <si>
    <t>AT2G30870-glutathione S-transferase PHI 10</t>
  </si>
  <si>
    <t>AT5G05390-laccase 12</t>
  </si>
  <si>
    <t>AT2G22240-myo-inositol-1-phosphate synthase 2</t>
  </si>
  <si>
    <t>AT3G60840-microtubule-associated protein 65-4</t>
  </si>
  <si>
    <t>AT5G22060-DNAJ homologue 2</t>
  </si>
  <si>
    <t>AT4G27090-Ribosomal protein L14</t>
  </si>
  <si>
    <t>AT5G13030-selenoprotein O</t>
  </si>
  <si>
    <t>AT3G25690-Hydroxyproline-rich glycoprotein family protein</t>
  </si>
  <si>
    <t>AT1G68360-C2H2 and C2HC zinc fingers superfamily protein</t>
  </si>
  <si>
    <t>AT1G73050-Glucose-methanol-choline (GMC) oxidoreductase family protein</t>
  </si>
  <si>
    <t>AT3G49240-Pentatricopeptide repeat (PPR) superfamily protein</t>
  </si>
  <si>
    <t>AT5G47830-hypothetical protein</t>
  </si>
  <si>
    <t>AT2G02120-Scorpion toxin-like knottin superfamily protein</t>
  </si>
  <si>
    <t>AT1G74320-Protein kinase superfamily protein</t>
  </si>
  <si>
    <t>AT1G24020-MLP-like protein 423</t>
  </si>
  <si>
    <t>AT3G62550-Adenine nucleotide alpha hydrolases-like superfamily protein</t>
  </si>
  <si>
    <t>AT1G59700-glutathione S-transferase TAU 16</t>
  </si>
  <si>
    <t>AT5G09760-Plant invertase/pectin methylesterase inhibitor superfamily</t>
  </si>
  <si>
    <t>AT1G13160-ARM repeat superfamily protein</t>
  </si>
  <si>
    <t>AT3G57300-DNA helicase INO80-like protein</t>
  </si>
  <si>
    <t>AT1G80160-Lactoylglutathione lyase / glyoxalase I family protein</t>
  </si>
  <si>
    <t>AT5G26594-response regulator 24</t>
  </si>
  <si>
    <t>AT1G33475-SNARE-like superfamily protein</t>
  </si>
  <si>
    <t>AT1G77855-BPS1-like protein</t>
  </si>
  <si>
    <t>AT4G29510-arginine methyltransferase 11</t>
  </si>
  <si>
    <t>AT3G54420-homolog of carrot EP3-3 chitinase</t>
  </si>
  <si>
    <t>AT3G60245-Zinc-binding ribosomal protein family protein</t>
  </si>
  <si>
    <t>AT3G05060-NOP56-like pre RNA processing ribonucleoprotein</t>
  </si>
  <si>
    <t>AT4G11650-osmotin 34</t>
  </si>
  <si>
    <t>AT4G16740-terpene synthase 03</t>
  </si>
  <si>
    <t>AT3G13840-GRAS family transcription factor</t>
  </si>
  <si>
    <t>AT3G12500-basic chitinase</t>
  </si>
  <si>
    <t>AT1G16030-heat shock protein 70B</t>
  </si>
  <si>
    <t>AT1G31910-GHMP kinase family protein</t>
  </si>
  <si>
    <t>AT4G14790-ATP-dependent RNA helicase</t>
  </si>
  <si>
    <t>AT4G03140-NAD(P)-binding Rossmann-fold superfamily protein</t>
  </si>
  <si>
    <t>DEGS</t>
  </si>
  <si>
    <t>Up-regulated</t>
  </si>
  <si>
    <t>Down-regulated</t>
  </si>
  <si>
    <t>% Up</t>
  </si>
  <si>
    <t>% Down</t>
  </si>
  <si>
    <t>Timepoint</t>
  </si>
  <si>
    <t>2h</t>
  </si>
  <si>
    <t>KO Total</t>
  </si>
  <si>
    <t>KO Up-regulated</t>
  </si>
  <si>
    <t>KO Down-regulated</t>
  </si>
  <si>
    <t>%KO Total</t>
  </si>
  <si>
    <t>%KO Up</t>
  </si>
  <si>
    <t>%KO Down</t>
  </si>
  <si>
    <t>K24345</t>
  </si>
  <si>
    <t>K13691</t>
  </si>
  <si>
    <t>K20843</t>
  </si>
  <si>
    <t>K08711</t>
  </si>
  <si>
    <t>K13993</t>
  </si>
  <si>
    <t>K13464</t>
  </si>
  <si>
    <t>K09286</t>
  </si>
  <si>
    <t>K17506</t>
  </si>
  <si>
    <t>K08770</t>
  </si>
  <si>
    <t>K09651</t>
  </si>
  <si>
    <t>K01183</t>
  </si>
  <si>
    <t>K09338</t>
  </si>
  <si>
    <t>K00432</t>
  </si>
  <si>
    <t>K07195</t>
  </si>
  <si>
    <t>K08238</t>
  </si>
  <si>
    <t>K10775</t>
  </si>
  <si>
    <t>K14504</t>
  </si>
  <si>
    <t>K05894</t>
  </si>
  <si>
    <t>K18211</t>
  </si>
  <si>
    <t>K09422</t>
  </si>
  <si>
    <t>K27796</t>
  </si>
  <si>
    <t>K00430</t>
  </si>
  <si>
    <t>K27748</t>
  </si>
  <si>
    <t>K08235</t>
  </si>
  <si>
    <t>K14652</t>
  </si>
  <si>
    <t>K16275</t>
  </si>
  <si>
    <t>K13422</t>
  </si>
  <si>
    <t>K19366</t>
  </si>
  <si>
    <t>K26385</t>
  </si>
  <si>
    <t>K13447</t>
  </si>
  <si>
    <t>K13412</t>
  </si>
  <si>
    <t>K07025</t>
  </si>
  <si>
    <t>K13811</t>
  </si>
  <si>
    <t>K14011</t>
  </si>
  <si>
    <t>K09753</t>
  </si>
  <si>
    <t>K10257</t>
  </si>
  <si>
    <t>K00454</t>
  </si>
  <si>
    <t>K21989</t>
  </si>
  <si>
    <t>K14495</t>
  </si>
  <si>
    <t>K13495</t>
  </si>
  <si>
    <t>K18875</t>
  </si>
  <si>
    <t>K00966</t>
  </si>
  <si>
    <t>K10950</t>
  </si>
  <si>
    <t>K15104</t>
  </si>
  <si>
    <t>K13448</t>
  </si>
  <si>
    <t>K14803</t>
  </si>
  <si>
    <t>K01723</t>
  </si>
  <si>
    <t>K23260</t>
  </si>
  <si>
    <t>K23869</t>
  </si>
  <si>
    <t>K01180</t>
  </si>
  <si>
    <t>K08486</t>
  </si>
  <si>
    <t>K02183</t>
  </si>
  <si>
    <t>K22133</t>
  </si>
  <si>
    <t>K12881</t>
  </si>
  <si>
    <t>K08867</t>
  </si>
  <si>
    <t>K14802</t>
  </si>
  <si>
    <t>K15397</t>
  </si>
  <si>
    <t>K09873</t>
  </si>
  <si>
    <t>K00384</t>
  </si>
  <si>
    <t>K14488</t>
  </si>
  <si>
    <t>K18835</t>
  </si>
  <si>
    <t>K09419</t>
  </si>
  <si>
    <t>K03320</t>
  </si>
  <si>
    <t>K07877</t>
  </si>
  <si>
    <t>K24139</t>
  </si>
  <si>
    <t>K12663</t>
  </si>
  <si>
    <t>K00789</t>
  </si>
  <si>
    <t>K20924</t>
  </si>
  <si>
    <t>K03549</t>
  </si>
  <si>
    <t>K05359</t>
  </si>
  <si>
    <t>K13466</t>
  </si>
  <si>
    <t>K00012</t>
  </si>
  <si>
    <t>K00820</t>
  </si>
  <si>
    <t>K01530</t>
  </si>
  <si>
    <t>K05658</t>
  </si>
  <si>
    <t>K20893</t>
  </si>
  <si>
    <t>K11982</t>
  </si>
  <si>
    <t>K01583</t>
  </si>
  <si>
    <t>K18368</t>
  </si>
  <si>
    <t>K03671</t>
  </si>
  <si>
    <t>K13433</t>
  </si>
  <si>
    <t>K20855</t>
  </si>
  <si>
    <t>K01230</t>
  </si>
  <si>
    <t>K13126</t>
  </si>
  <si>
    <t>K01535</t>
  </si>
  <si>
    <t>K20665</t>
  </si>
  <si>
    <t>K08332</t>
  </si>
  <si>
    <t>K02260</t>
  </si>
  <si>
    <t>K12581</t>
  </si>
  <si>
    <t>K20716</t>
  </si>
  <si>
    <t>K07198</t>
  </si>
  <si>
    <t>K01177</t>
  </si>
  <si>
    <t>K17686</t>
  </si>
  <si>
    <t>K08248</t>
  </si>
  <si>
    <t>K21805</t>
  </si>
  <si>
    <t>K23452</t>
  </si>
  <si>
    <t>K23050</t>
  </si>
  <si>
    <t>K15718</t>
  </si>
  <si>
    <t>K01580</t>
  </si>
  <si>
    <t>K23232</t>
  </si>
  <si>
    <t>K01674</t>
  </si>
  <si>
    <t>K26553</t>
  </si>
  <si>
    <t>K15083</t>
  </si>
  <si>
    <t>K28174</t>
  </si>
  <si>
    <t>K15402</t>
  </si>
  <si>
    <t>K20562</t>
  </si>
  <si>
    <t>K21867</t>
  </si>
  <si>
    <t>K00121</t>
  </si>
  <si>
    <t>K24028</t>
  </si>
  <si>
    <t>K14493</t>
  </si>
  <si>
    <t>K20628</t>
  </si>
  <si>
    <t>K00218</t>
  </si>
  <si>
    <t>K16222</t>
  </si>
  <si>
    <t>K08819</t>
  </si>
  <si>
    <t>K01188</t>
  </si>
  <si>
    <t>K00688</t>
  </si>
  <si>
    <t>K28095</t>
  </si>
  <si>
    <t>K13459</t>
  </si>
  <si>
    <t>K14506</t>
  </si>
  <si>
    <t>K13449</t>
  </si>
  <si>
    <t>K01490</t>
  </si>
  <si>
    <t>K08790</t>
  </si>
  <si>
    <t>K00799</t>
  </si>
  <si>
    <t>K05909</t>
  </si>
  <si>
    <t>K01858</t>
  </si>
  <si>
    <t>K02875</t>
  </si>
  <si>
    <t>K08997</t>
  </si>
  <si>
    <t>K14156</t>
  </si>
  <si>
    <t>K13181</t>
  </si>
  <si>
    <t>K02921</t>
  </si>
  <si>
    <t>K14565</t>
  </si>
  <si>
    <t>K12742</t>
  </si>
  <si>
    <t>K27744</t>
  </si>
  <si>
    <t>K20547</t>
  </si>
  <si>
    <t>K27708</t>
  </si>
  <si>
    <t>K14856</t>
  </si>
  <si>
    <t>K11434</t>
  </si>
  <si>
    <t>K00938</t>
  </si>
  <si>
    <t>K17675</t>
  </si>
  <si>
    <t>K09503</t>
  </si>
  <si>
    <t>K11665</t>
  </si>
  <si>
    <t>K03283</t>
  </si>
  <si>
    <t>K16732</t>
  </si>
  <si>
    <t>UGDH, ugd</t>
  </si>
  <si>
    <t xml:space="preserve"> UDPglucose 6-dehydrogenase [EC:1.1.1.22]</t>
  </si>
  <si>
    <t>frmA, ADH5, adhC</t>
  </si>
  <si>
    <t xml:space="preserve"> S-(hydroxymethyl)glutathione dehydrogenase / alcohol dehydrogenase [EC:1.1.1.284 1.1.1.1]</t>
  </si>
  <si>
    <t>por</t>
  </si>
  <si>
    <t xml:space="preserve"> protochlorophyllide reductase [EC:1.3.1.33]</t>
  </si>
  <si>
    <t>trxB, TRR</t>
  </si>
  <si>
    <t xml:space="preserve"> thioredoxin reductase (NADPH) [EC:1.8.1.9]</t>
  </si>
  <si>
    <t>E1.11.1.7</t>
  </si>
  <si>
    <t xml:space="preserve"> peroxidase [EC:1.11.1.7]</t>
  </si>
  <si>
    <t>gpx, btuE, bsaA</t>
  </si>
  <si>
    <t xml:space="preserve"> glutathione peroxidase [EC:1.11.1.9]</t>
  </si>
  <si>
    <t>LOX2S</t>
  </si>
  <si>
    <t xml:space="preserve"> lipoxygenase [EC:1.13.11.12]</t>
  </si>
  <si>
    <t>PYG, glgP</t>
  </si>
  <si>
    <t xml:space="preserve"> glycogen phosphorylase [EC:2.4.1.1]</t>
  </si>
  <si>
    <t>metK, MAT</t>
  </si>
  <si>
    <t xml:space="preserve"> S-adenosylmethionine synthetase [EC:2.5.1.6]</t>
  </si>
  <si>
    <t>glmS, GFPT</t>
  </si>
  <si>
    <t xml:space="preserve"> glutamine---fructose-6-phosphate transaminase (isomerizing) [EC:2.6.1.16]</t>
  </si>
  <si>
    <t>GMPP</t>
  </si>
  <si>
    <t xml:space="preserve"> mannose-1-phosphate guanylyltransferase [EC:2.7.7.13]</t>
  </si>
  <si>
    <t>E3.2.1.2</t>
  </si>
  <si>
    <t xml:space="preserve"> beta-amylase [EC:3.2.1.2]</t>
  </si>
  <si>
    <t>E3.2.1.6</t>
  </si>
  <si>
    <t xml:space="preserve"> endo-1,3(4)-beta-glucanase [EC:3.2.1.6]</t>
  </si>
  <si>
    <t>E3.2.1.14</t>
  </si>
  <si>
    <t xml:space="preserve"> chitinase [EC:3.2.1.14]</t>
  </si>
  <si>
    <t>E3.2.1.21</t>
  </si>
  <si>
    <t xml:space="preserve"> beta-glucosidase [EC:3.2.1.21]</t>
  </si>
  <si>
    <t>MAN1A_C, MNS1_2</t>
  </si>
  <si>
    <t xml:space="preserve"> mannosyl-oligosaccharide alpha-1,2-mannosidase [EC:3.2.1.113]</t>
  </si>
  <si>
    <t>AMPD</t>
  </si>
  <si>
    <t xml:space="preserve"> AMP deaminase [EC:3.5.4.6]</t>
  </si>
  <si>
    <t>E7.6.2.1</t>
  </si>
  <si>
    <t xml:space="preserve"> phospholipid-translocating ATPase [EC:7.6.2.1]</t>
  </si>
  <si>
    <t>PMA1, PMA2</t>
  </si>
  <si>
    <t xml:space="preserve"> H+-transporting ATPase [EC:7.1.2.1]</t>
  </si>
  <si>
    <t>E4.1.1.15, gadB, gadA, GAD</t>
  </si>
  <si>
    <t xml:space="preserve"> glutamate decarboxylase [EC:4.1.1.15]</t>
  </si>
  <si>
    <t>E4.1.1.19</t>
  </si>
  <si>
    <t xml:space="preserve"> arginine decarboxylase [EC:4.1.1.19]</t>
  </si>
  <si>
    <t>cah</t>
  </si>
  <si>
    <t xml:space="preserve"> carbonic anhydrase [EC:4.2.1.1]</t>
  </si>
  <si>
    <t>AOS, CYP74A</t>
  </si>
  <si>
    <t xml:space="preserve"> hydroperoxide dehydratase [EC:4.2.1.92]</t>
  </si>
  <si>
    <t>CALM</t>
  </si>
  <si>
    <t xml:space="preserve"> calmodulin</t>
  </si>
  <si>
    <t>COX17</t>
  </si>
  <si>
    <t xml:space="preserve"> cytochrome c oxidase assembly protein subunit 17</t>
  </si>
  <si>
    <t>amt, AMT, MEP</t>
  </si>
  <si>
    <t xml:space="preserve"> ammonium transporter, Amt family</t>
  </si>
  <si>
    <t>kup</t>
  </si>
  <si>
    <t xml:space="preserve"> KUP system potassium uptake protein</t>
  </si>
  <si>
    <t>TXN, trxA</t>
  </si>
  <si>
    <t xml:space="preserve"> thioredoxin</t>
  </si>
  <si>
    <t>ADT, PDT</t>
  </si>
  <si>
    <t xml:space="preserve"> arogenate/prephenate dehydratase [EC:4.2.1.91 4.2.1.51]</t>
  </si>
  <si>
    <t>ABCB1, CD243</t>
  </si>
  <si>
    <t xml:space="preserve"> ATP-binding cassette, subfamily B (MDR/TAP), member 1 [EC:7.6.2.2]</t>
  </si>
  <si>
    <t>OPR</t>
  </si>
  <si>
    <t xml:space="preserve"> 12-oxophytodienoic acid reductase [EC:1.3.1.42]</t>
  </si>
  <si>
    <t xml:space="preserve"> putative hydrolase of the HAD superfamily</t>
  </si>
  <si>
    <t>EXOC7, EXO70</t>
  </si>
  <si>
    <t xml:space="preserve"> exocyst complex component 7</t>
  </si>
  <si>
    <t>PRKAA, AMPK</t>
  </si>
  <si>
    <t xml:space="preserve"> 5'-AMP-activated protein kinase, catalytic alpha subunit [EC:2.7.11.31]</t>
  </si>
  <si>
    <t>RAB2A</t>
  </si>
  <si>
    <t xml:space="preserve"> Ras-related protein Rab-2A</t>
  </si>
  <si>
    <t>E2.4.1.207</t>
  </si>
  <si>
    <t xml:space="preserve"> xyloglucan:xyloglucosyl transferase [EC:2.4.1.207]</t>
  </si>
  <si>
    <t>XXT</t>
  </si>
  <si>
    <t xml:space="preserve"> xyloglucan 6-xylosyltransferase [EC:2.4.2.39]</t>
  </si>
  <si>
    <t>MDL3</t>
  </si>
  <si>
    <t xml:space="preserve"> (R)-mandelonitrile lyase [EC:4.1.2.10]</t>
  </si>
  <si>
    <t>VAC8</t>
  </si>
  <si>
    <t xml:space="preserve"> vacuolar protein 8</t>
  </si>
  <si>
    <t>STX1B_2_3</t>
  </si>
  <si>
    <t xml:space="preserve"> syntaxin 1B/2/3</t>
  </si>
  <si>
    <t>PDR, CDR1</t>
  </si>
  <si>
    <t xml:space="preserve"> ATP-binding cassette, subfamily G (WHITE), member 2, PDR</t>
  </si>
  <si>
    <t>UBB_C</t>
  </si>
  <si>
    <t xml:space="preserve"> ubiquitin B/C</t>
  </si>
  <si>
    <t>STK38, NDR</t>
  </si>
  <si>
    <t xml:space="preserve"> serine/threonine kinase 38 [EC:2.7.11.1]</t>
  </si>
  <si>
    <t>CDK12_13</t>
  </si>
  <si>
    <t xml:space="preserve"> cyclin-dependent kinase 12/13 [EC:2.7.11.22 2.7.11.23]</t>
  </si>
  <si>
    <t>WNK, PRKWNK</t>
  </si>
  <si>
    <t xml:space="preserve"> WNK lysine deficient protein kinase [EC:2.7.11.1]</t>
  </si>
  <si>
    <t>EREBP</t>
  </si>
  <si>
    <t xml:space="preserve"> EREBP-like factor</t>
  </si>
  <si>
    <t xml:space="preserve"> homeobox-leucine zipper protein</t>
  </si>
  <si>
    <t>HSFF</t>
  </si>
  <si>
    <t xml:space="preserve"> heat shock transcription factor, other eukaryote</t>
  </si>
  <si>
    <t>MYBP</t>
  </si>
  <si>
    <t xml:space="preserve"> transcription factor MYB, plant</t>
  </si>
  <si>
    <t>RHBDD1, RHBDL4</t>
  </si>
  <si>
    <t xml:space="preserve"> rhomboid-related protein 4 [EC:3.4.21.105]</t>
  </si>
  <si>
    <t>CCR</t>
  </si>
  <si>
    <t xml:space="preserve"> cinnamoyl-CoA reductase [EC:1.2.1.44]</t>
  </si>
  <si>
    <t>TIP</t>
  </si>
  <si>
    <t xml:space="preserve"> aquaporin TIP</t>
  </si>
  <si>
    <t>FAD3, FAD7, FAD8, desB</t>
  </si>
  <si>
    <t xml:space="preserve"> acyl-lipid omega-3 desaturase [EC:1.14.19.25 1.14.19.35 1.14.19.36]</t>
  </si>
  <si>
    <t>PAL</t>
  </si>
  <si>
    <t xml:space="preserve"> phenylalanine ammonia-lyase [EC:4.3.1.24]</t>
  </si>
  <si>
    <t>ERO1L</t>
  </si>
  <si>
    <t xml:space="preserve"> ERO1-like protein alpha [EC:1.8.4.-]</t>
  </si>
  <si>
    <t>RNF115_126</t>
  </si>
  <si>
    <t xml:space="preserve"> E3 ubiquitin-protein ligase RNF115/126 [EC:2.3.2.27]</t>
  </si>
  <si>
    <t>CNOT7_8, CAF1, POP2</t>
  </si>
  <si>
    <t xml:space="preserve"> CCR4-NOT transcription complex subunit 7/8</t>
  </si>
  <si>
    <t>ECH1</t>
  </si>
  <si>
    <t xml:space="preserve"> Delta3,5-Delta2,4-dienoyl-CoA isomerase [EC:5.3.3.21]</t>
  </si>
  <si>
    <t>THOC4, ALYREF</t>
  </si>
  <si>
    <t xml:space="preserve"> THO complex subunit 4</t>
  </si>
  <si>
    <t>PABPC</t>
  </si>
  <si>
    <t xml:space="preserve"> polyadenylate-binding protein</t>
  </si>
  <si>
    <t>CPK</t>
  </si>
  <si>
    <t xml:space="preserve"> calcium-dependent protein kinase [EC:2.7.11.1]</t>
  </si>
  <si>
    <t>MYC2</t>
  </si>
  <si>
    <t xml:space="preserve"> transcription factor MYC2</t>
  </si>
  <si>
    <t>PTI5</t>
  </si>
  <si>
    <t xml:space="preserve"> pathogenesis-related genes transcriptional activator PTI5</t>
  </si>
  <si>
    <t>RBOH</t>
  </si>
  <si>
    <t xml:space="preserve"> respiratory burst oxidase [EC:1.6.3.- 1.11.1.-]</t>
  </si>
  <si>
    <t>CML</t>
  </si>
  <si>
    <t xml:space="preserve"> calcium-binding protein CML</t>
  </si>
  <si>
    <t>PR1</t>
  </si>
  <si>
    <t xml:space="preserve"> pathogenesis-related protein 1</t>
  </si>
  <si>
    <t>RPS2</t>
  </si>
  <si>
    <t xml:space="preserve"> disease resistance protein RPS2</t>
  </si>
  <si>
    <t>JAZ</t>
  </si>
  <si>
    <t xml:space="preserve"> jasmonate ZIM domain-containing protein</t>
  </si>
  <si>
    <t>EIX1_2</t>
  </si>
  <si>
    <t xml:space="preserve"> EIX receptor 1/2</t>
  </si>
  <si>
    <t>CISZOG</t>
  </si>
  <si>
    <t xml:space="preserve"> cis-zeatin O-glucosyltransferase [EC:2.4.1.215]</t>
  </si>
  <si>
    <t>SGT1</t>
  </si>
  <si>
    <t xml:space="preserve"> pathogen-inducible salicylic acid glucosyltransferase [EC:2.4.1.-]</t>
  </si>
  <si>
    <t>PAPSS</t>
  </si>
  <si>
    <t xml:space="preserve"> 3'-phosphoadenosine 5'-phosphosulfate synthase [EC:2.7.7.4 2.7.1.25]</t>
  </si>
  <si>
    <t>HSP20</t>
  </si>
  <si>
    <t xml:space="preserve"> HSP20 family protein</t>
  </si>
  <si>
    <t>UBXN6, UBXD1</t>
  </si>
  <si>
    <t xml:space="preserve"> UBX domain-containing protein 6</t>
  </si>
  <si>
    <t>SAUR</t>
  </si>
  <si>
    <t xml:space="preserve"> SAUR family protein</t>
  </si>
  <si>
    <t>GID1</t>
  </si>
  <si>
    <t xml:space="preserve"> gibberellin receptor GID1 [EC:3.-.-.-]</t>
  </si>
  <si>
    <t>GID2, SLY1</t>
  </si>
  <si>
    <t xml:space="preserve"> F-box protein GID2</t>
  </si>
  <si>
    <t>TCH4</t>
  </si>
  <si>
    <t xml:space="preserve"> xyloglucan:xyloglucosyl transferase TCH4 [EC:2.4.1.207]</t>
  </si>
  <si>
    <t>JAR1_4_6</t>
  </si>
  <si>
    <t xml:space="preserve"> jasmonic acid-amino synthetase [EC:6.3.2.52]</t>
  </si>
  <si>
    <t>ribBA</t>
  </si>
  <si>
    <t xml:space="preserve"> 3,4-dihydroxy 2-butanone 4-phosphate synthase / GTP cyclohydrolase II [EC:4.1.99.12 3.5.4.25]</t>
  </si>
  <si>
    <t>DRS2, ATP8A</t>
  </si>
  <si>
    <t xml:space="preserve"> phospholipid-transporting ATPase [EC:7.6.2.1]</t>
  </si>
  <si>
    <t>PTC2_3</t>
  </si>
  <si>
    <t xml:space="preserve"> protein phosphatase PTC2/3 [EC:3.1.3.16]</t>
  </si>
  <si>
    <t>RAD16</t>
  </si>
  <si>
    <t xml:space="preserve"> DNA repair protein RAD16</t>
  </si>
  <si>
    <t>SLC25A11, OGC</t>
  </si>
  <si>
    <t xml:space="preserve"> solute carrier family 25 (mitochondrial oxoglutarate transporter), member 11</t>
  </si>
  <si>
    <t>KCS</t>
  </si>
  <si>
    <t xml:space="preserve"> 3-ketoacyl-CoA synthase [EC:2.3.1.199]</t>
  </si>
  <si>
    <t>CYP86B1</t>
  </si>
  <si>
    <t xml:space="preserve"> fatty acid omega-hydroxylase [EC:1.14.-.-]</t>
  </si>
  <si>
    <t>LOX1_5</t>
  </si>
  <si>
    <t xml:space="preserve"> linoleate 9S-lipoxygenase [EC:1.13.11.58]</t>
  </si>
  <si>
    <t>CDF1</t>
  </si>
  <si>
    <t xml:space="preserve"> Dof zinc finger protein DOF5.5</t>
  </si>
  <si>
    <t>BAH, NLA</t>
  </si>
  <si>
    <t xml:space="preserve"> E3 ubiquitin-protein ligase BAH [EC:2.3.2.27]</t>
  </si>
  <si>
    <t>PPM1L, PP2CE</t>
  </si>
  <si>
    <t xml:space="preserve"> protein phosphatase 1L [EC:3.1.3.16]</t>
  </si>
  <si>
    <t>copA, ctpA, ATP7</t>
  </si>
  <si>
    <t xml:space="preserve"> P-type Cu+ transporter [EC:7.2.2.8]</t>
  </si>
  <si>
    <t>SNAP25</t>
  </si>
  <si>
    <t xml:space="preserve"> synaptosomal-associated protein 25</t>
  </si>
  <si>
    <t>CSE</t>
  </si>
  <si>
    <t xml:space="preserve"> caffeoylshikimate esterase [EC:3.1.1.-]</t>
  </si>
  <si>
    <t>WRKY2</t>
  </si>
  <si>
    <t xml:space="preserve"> WRKY transcription factor 2</t>
  </si>
  <si>
    <t>EDS1</t>
  </si>
  <si>
    <t xml:space="preserve"> enhanced disease susceptibility 1 protein</t>
  </si>
  <si>
    <t>SPG20</t>
  </si>
  <si>
    <t xml:space="preserve"> spartin</t>
  </si>
  <si>
    <t>CYP736A</t>
  </si>
  <si>
    <t xml:space="preserve"> biphenyl-4-hydroxylase</t>
  </si>
  <si>
    <t>exlX</t>
  </si>
  <si>
    <t xml:space="preserve"> expansin</t>
  </si>
  <si>
    <t>CYP94B</t>
  </si>
  <si>
    <t xml:space="preserve"> jasmonoyl-L-amino acid 12-hydroxylase [EC:1.14.14.48]</t>
  </si>
  <si>
    <t>MAPKKK17_18</t>
  </si>
  <si>
    <t xml:space="preserve"> mitogen-activated protein kinase kinase kinase 17/18</t>
  </si>
  <si>
    <t>GALT2S</t>
  </si>
  <si>
    <t xml:space="preserve"> hydroxyproline O-galactosyltransferase 2/3/4/5/6 [EC:2.4.1.-]</t>
  </si>
  <si>
    <t>B3GALT1S</t>
  </si>
  <si>
    <t xml:space="preserve"> beta-1,3-galactosyltransferase 1/2/3/4/5/7/8 [EC:2.4.1.-]</t>
  </si>
  <si>
    <t>PARVUS, GLZ1, GATL1</t>
  </si>
  <si>
    <t xml:space="preserve"> probable galacturonosyltransferase-like 1 [EC:2.4.1.-]</t>
  </si>
  <si>
    <t>CSLD</t>
  </si>
  <si>
    <t xml:space="preserve"> cellulose synthase-like protein [EC:2.4.1.-]</t>
  </si>
  <si>
    <t>METTL21C</t>
  </si>
  <si>
    <t xml:space="preserve"> protein N-lysine methyltransferase METTL21C [EC:2.1.1.-]</t>
  </si>
  <si>
    <t>AKT, KAT, GORK, SKOR</t>
  </si>
  <si>
    <t xml:space="preserve"> potassium channel</t>
  </si>
  <si>
    <t>TMEM63, CSC1</t>
  </si>
  <si>
    <t xml:space="preserve"> calcium permeable stress-gated cation channel</t>
  </si>
  <si>
    <t>AAE3</t>
  </si>
  <si>
    <t xml:space="preserve"> oxalate---CoA ligase [EC:6.2.1.8]</t>
  </si>
  <si>
    <t>PCBER1</t>
  </si>
  <si>
    <t xml:space="preserve"> phenylcoumaran benzylic ether reductase [EC:1.3.1.-]</t>
  </si>
  <si>
    <t>10HGO</t>
  </si>
  <si>
    <t xml:space="preserve"> 8-hydroxygeraniol dehydrogenase [EC:1.1.1.324]</t>
  </si>
  <si>
    <t>TOGT1</t>
  </si>
  <si>
    <t xml:space="preserve"> scopoletin glucosyltransferase [EC:2.4.1.128]</t>
  </si>
  <si>
    <t>UGT85A</t>
  </si>
  <si>
    <t xml:space="preserve"> UDP-glucosyltransferase 85A [EC:2.4.1.-]</t>
  </si>
  <si>
    <t>GALS</t>
  </si>
  <si>
    <t xml:space="preserve"> galactan beta-1,4-galactosyltransferase [EC:2.4.1.-]</t>
  </si>
  <si>
    <t>DMR6, DLO</t>
  </si>
  <si>
    <t xml:space="preserve"> salicylic acid 3-hydroxylase [EC:1.14.11.-]</t>
  </si>
  <si>
    <t>PILS, ECM3</t>
  </si>
  <si>
    <t xml:space="preserve"> auxin efflux carrier family protein</t>
  </si>
  <si>
    <t>KIC</t>
  </si>
  <si>
    <t xml:space="preserve"> calcium-binding protein KIC and related proteins</t>
  </si>
  <si>
    <t>LHT</t>
  </si>
  <si>
    <t xml:space="preserve"> lysine histidine transporter</t>
  </si>
  <si>
    <t>NPF3, NITR, NRT1</t>
  </si>
  <si>
    <t xml:space="preserve"> MFS transporter, POT/PTR family, nitrite transporter</t>
  </si>
  <si>
    <t>PAT</t>
  </si>
  <si>
    <t xml:space="preserve"> scarecrow-like transcription factor PAT</t>
  </si>
  <si>
    <t>PRX1</t>
  </si>
  <si>
    <t xml:space="preserve"> peroxidase PRX1</t>
  </si>
  <si>
    <t>WVD2, WDL</t>
  </si>
  <si>
    <t xml:space="preserve"> protein WAVE-DAMPENED 2 and related proteins</t>
  </si>
  <si>
    <t>KAN</t>
  </si>
  <si>
    <t xml:space="preserve"> GARP family transcription factor, KAN subfamily</t>
  </si>
  <si>
    <t>KO Entry</t>
  </si>
  <si>
    <t>KO Symbol</t>
  </si>
  <si>
    <t>KO Name</t>
  </si>
  <si>
    <t>GST, gst</t>
  </si>
  <si>
    <t xml:space="preserve"> glutathione S-transferase [EC:2.5.1.18]</t>
  </si>
  <si>
    <t>E2.7.4.2, mvaK2</t>
  </si>
  <si>
    <t xml:space="preserve"> phosphomevalonate kinase [EC:2.7.4.2]</t>
  </si>
  <si>
    <t>INO1, ISYNA1</t>
  </si>
  <si>
    <t xml:space="preserve"> myo-inositol-1-phosphate synthase [EC:5.5.1.4]</t>
  </si>
  <si>
    <t>RP-L14e, RPL14</t>
  </si>
  <si>
    <t xml:space="preserve"> large subunit ribosomal protein L14e</t>
  </si>
  <si>
    <t>RP-L37Ae, RPL37A</t>
  </si>
  <si>
    <t xml:space="preserve"> large subunit ribosomal protein L37Ae</t>
  </si>
  <si>
    <t>HSPA1_6_8</t>
  </si>
  <si>
    <t xml:space="preserve"> heat shock 70kDa protein 1/6/8</t>
  </si>
  <si>
    <t>E1.10.3.2</t>
  </si>
  <si>
    <t xml:space="preserve"> laccase [EC:1.10.3.2]</t>
  </si>
  <si>
    <t>SELENOO, selO</t>
  </si>
  <si>
    <t xml:space="preserve"> protein adenylyltransferase [EC:2.7.7.108]</t>
  </si>
  <si>
    <t>DNAJA2</t>
  </si>
  <si>
    <t xml:space="preserve"> DnaJ homolog subfamily A member 2</t>
  </si>
  <si>
    <t>PRMT1</t>
  </si>
  <si>
    <t xml:space="preserve"> type I protein arginine methyltransferase [EC:2.1.1.319]</t>
  </si>
  <si>
    <t>INO80, INOC1</t>
  </si>
  <si>
    <t xml:space="preserve"> chromatin-remodeling ATPase INO80 [EC:5.6.2.-]</t>
  </si>
  <si>
    <t>ispS</t>
  </si>
  <si>
    <t xml:space="preserve"> isoprene synthase [EC:4.2.3.27]</t>
  </si>
  <si>
    <t>DDX27, DRS1</t>
  </si>
  <si>
    <t xml:space="preserve"> ATP-dependent RNA helicase DDX27 [EC:5.6.2.7]</t>
  </si>
  <si>
    <t>CHK</t>
  </si>
  <si>
    <t xml:space="preserve"> choline/ethanolamine kinase [EC:2.7.1.32 2.7.1.82]</t>
  </si>
  <si>
    <t>NOP58</t>
  </si>
  <si>
    <t xml:space="preserve"> nucleolar protein 58</t>
  </si>
  <si>
    <t>SDA1, SDAD1</t>
  </si>
  <si>
    <t xml:space="preserve"> protein SDA1</t>
  </si>
  <si>
    <t>PRC1, ASE1, MAP65</t>
  </si>
  <si>
    <t xml:space="preserve"> Ase1/PRC1/MAP65 family protein</t>
  </si>
  <si>
    <t>SUPV3L1, SUV3</t>
  </si>
  <si>
    <t xml:space="preserve"> ATP-dependent RNA helicase SUPV3L1/SUV3 [EC:5.6.2.6]</t>
  </si>
  <si>
    <t>CHIB</t>
  </si>
  <si>
    <t xml:space="preserve"> basic endochitinase B [EC:3.2.1.14]</t>
  </si>
  <si>
    <t>CFM</t>
  </si>
  <si>
    <t xml:space="preserve"> CRM-domain containing factor CFM, chloroplastic</t>
  </si>
  <si>
    <t>NSP1</t>
  </si>
  <si>
    <t xml:space="preserve"> protein nodulation signaling pathway 1</t>
  </si>
  <si>
    <t>level1</t>
  </si>
  <si>
    <t>level2</t>
  </si>
  <si>
    <t>pathway_name</t>
  </si>
  <si>
    <t>pathway</t>
  </si>
  <si>
    <t>2h_up</t>
  </si>
  <si>
    <t>48h_up</t>
  </si>
  <si>
    <t>2h_down</t>
  </si>
  <si>
    <t>48h_down</t>
  </si>
  <si>
    <t>Metabolism</t>
  </si>
  <si>
    <t>Global and overview maps</t>
  </si>
  <si>
    <t>Metabolic pathways</t>
  </si>
  <si>
    <t>map01100</t>
  </si>
  <si>
    <t>Biosynthesis of secondary metabolites</t>
  </si>
  <si>
    <t>map01110</t>
  </si>
  <si>
    <t>Organismal Systems</t>
  </si>
  <si>
    <t>Environmental adaptation</t>
  </si>
  <si>
    <t>Plant-pathogen interaction</t>
  </si>
  <si>
    <t>map04626</t>
  </si>
  <si>
    <t>Environmental Information Processing</t>
  </si>
  <si>
    <t>Signal transduction</t>
  </si>
  <si>
    <t>Plant hormone signal transduction</t>
  </si>
  <si>
    <t>map04075</t>
  </si>
  <si>
    <t>MAPK signaling pathway - plant</t>
  </si>
  <si>
    <t>map04016</t>
  </si>
  <si>
    <t>Genetic Information Processing</t>
  </si>
  <si>
    <t>Folding, sorting and degradation</t>
  </si>
  <si>
    <t>Protein processing in endoplasmic reticulum</t>
  </si>
  <si>
    <t>map04141</t>
  </si>
  <si>
    <t>Biosynthesis of other secondary metabolites</t>
  </si>
  <si>
    <t>Phenylpropanoid biosynthesis</t>
  </si>
  <si>
    <t>map00940</t>
  </si>
  <si>
    <t>Biosynthesis of cofactors</t>
  </si>
  <si>
    <t>map01240</t>
  </si>
  <si>
    <t>Glycan biosynthesis and metabolism</t>
  </si>
  <si>
    <t>Amino sugar and nucleotide sugar metabolism</t>
  </si>
  <si>
    <t>map00520</t>
  </si>
  <si>
    <t>Biosynthesis of nucleotide sugars</t>
  </si>
  <si>
    <t>map01250</t>
  </si>
  <si>
    <t>Lipid metabolism</t>
  </si>
  <si>
    <t>alpha-Linolenic acid metabolism</t>
  </si>
  <si>
    <t>map00592</t>
  </si>
  <si>
    <t>Membrane transport</t>
  </si>
  <si>
    <t>ABC transporters</t>
  </si>
  <si>
    <t>map02010</t>
  </si>
  <si>
    <t>RNA degradation</t>
  </si>
  <si>
    <t>map03018</t>
  </si>
  <si>
    <t>Translation</t>
  </si>
  <si>
    <t>mRNA surveillance pathway</t>
  </si>
  <si>
    <t>map03015</t>
  </si>
  <si>
    <t>Biosynthesis of various plant secondary metabolites</t>
  </si>
  <si>
    <t>map00999</t>
  </si>
  <si>
    <t>Energy metabolism</t>
  </si>
  <si>
    <t>Oxidative phosphorylation</t>
  </si>
  <si>
    <t>map00190</t>
  </si>
  <si>
    <t>Biosynthesis of amino acids</t>
  </si>
  <si>
    <t>map01230</t>
  </si>
  <si>
    <t>Biosynthesis of various nucleotide sugars</t>
  </si>
  <si>
    <t>map00541</t>
  </si>
  <si>
    <t>Metabolism of other amino acids</t>
  </si>
  <si>
    <t>Selenocompound metabolism</t>
  </si>
  <si>
    <t>map00450</t>
  </si>
  <si>
    <t>Cellular Processes</t>
  </si>
  <si>
    <t>Transport and catabolism</t>
  </si>
  <si>
    <t>Efferocytosis</t>
  </si>
  <si>
    <t>map04148</t>
  </si>
  <si>
    <t>Endocytosis</t>
  </si>
  <si>
    <t>map04144</t>
  </si>
  <si>
    <t>Peroxisome</t>
  </si>
  <si>
    <t>map04146</t>
  </si>
  <si>
    <t>Phosphatidylinositol signaling system</t>
  </si>
  <si>
    <t>map04070</t>
  </si>
  <si>
    <t>SNARE interactions in vesicular transport</t>
  </si>
  <si>
    <t>map04130</t>
  </si>
  <si>
    <t>Ubiquitin mediated proteolysis</t>
  </si>
  <si>
    <t>map04120</t>
  </si>
  <si>
    <t>Transcription</t>
  </si>
  <si>
    <t>Spliceosome</t>
  </si>
  <si>
    <t>map03040</t>
  </si>
  <si>
    <t>Nucleocytoplasmic transport</t>
  </si>
  <si>
    <t>map03013</t>
  </si>
  <si>
    <t>Amino acid metabolism</t>
  </si>
  <si>
    <t>Alanine, aspartate and glutamate metabolism</t>
  </si>
  <si>
    <t>map00250</t>
  </si>
  <si>
    <t>Arginine and proline metabolism</t>
  </si>
  <si>
    <t>map00330</t>
  </si>
  <si>
    <t>Cysteine and methionine metabolism</t>
  </si>
  <si>
    <t>map00270</t>
  </si>
  <si>
    <t>Phenylalanine metabolism</t>
  </si>
  <si>
    <t>map00360</t>
  </si>
  <si>
    <t>Phenylalanine, tyrosine and tryptophan biosynthesis</t>
  </si>
  <si>
    <t>map00400</t>
  </si>
  <si>
    <t>Indole alkaloid biosynthesis</t>
  </si>
  <si>
    <t>map00901</t>
  </si>
  <si>
    <t>Monobactam biosynthesis</t>
  </si>
  <si>
    <t>map00261</t>
  </si>
  <si>
    <t>Carbohydrate metabolism</t>
  </si>
  <si>
    <t>Ascorbate and aldarate metabolism</t>
  </si>
  <si>
    <t>map00053</t>
  </si>
  <si>
    <t>Fructose and mannose metabolism</t>
  </si>
  <si>
    <t>map00051</t>
  </si>
  <si>
    <t>Glyoxylate and dicarboxylate metabolism</t>
  </si>
  <si>
    <t>map00630</t>
  </si>
  <si>
    <t>Pentose and glucuronate interconversions</t>
  </si>
  <si>
    <t>map00040</t>
  </si>
  <si>
    <t>Starch and sucrose metabolism</t>
  </si>
  <si>
    <t>map00500</t>
  </si>
  <si>
    <t>Sulfur metabolism</t>
  </si>
  <si>
    <t>map00920</t>
  </si>
  <si>
    <t>Sulfur cycle</t>
  </si>
  <si>
    <t>map01320</t>
  </si>
  <si>
    <t>N-Glycan biosynthesis</t>
  </si>
  <si>
    <t>map00510</t>
  </si>
  <si>
    <t>Various types of N-glycan biosynthesis</t>
  </si>
  <si>
    <t>map00513</t>
  </si>
  <si>
    <t>Fatty acid elongation</t>
  </si>
  <si>
    <t>map00062</t>
  </si>
  <si>
    <t>Linoleic acid metabolism</t>
  </si>
  <si>
    <t>map00591</t>
  </si>
  <si>
    <t>Metabolism of cofactors and vitamins</t>
  </si>
  <si>
    <t>Folate biosynthesis</t>
  </si>
  <si>
    <t>map00790</t>
  </si>
  <si>
    <t>One carbon pool by folate</t>
  </si>
  <si>
    <t>map00670</t>
  </si>
  <si>
    <t>Riboflavin metabolism</t>
  </si>
  <si>
    <t>map00740</t>
  </si>
  <si>
    <t>Glutathione metabolism</t>
  </si>
  <si>
    <t>map00480</t>
  </si>
  <si>
    <t>Metabolism of terpenoids and polyketides</t>
  </si>
  <si>
    <t>Zeatin biosynthesis</t>
  </si>
  <si>
    <t>map00908</t>
  </si>
  <si>
    <t>Nucleotide metabolism</t>
  </si>
  <si>
    <t>Purine metabolism</t>
  </si>
  <si>
    <t>map00230</t>
  </si>
  <si>
    <t>Cell motility</t>
  </si>
  <si>
    <t>Cytoskeleton in muscle cells</t>
  </si>
  <si>
    <t>map04820</t>
  </si>
  <si>
    <t>Motor proteins</t>
  </si>
  <si>
    <t>map04814</t>
  </si>
  <si>
    <t>Autophagy - other</t>
  </si>
  <si>
    <t>map04136</t>
  </si>
  <si>
    <t>Lysosome</t>
  </si>
  <si>
    <t>map04142</t>
  </si>
  <si>
    <t>Phagosome</t>
  </si>
  <si>
    <t>map04145</t>
  </si>
  <si>
    <t>Signaling molecules and interaction</t>
  </si>
  <si>
    <t>Hormone signaling</t>
  </si>
  <si>
    <t>map04081</t>
  </si>
  <si>
    <t>Neuroactive ligand signaling</t>
  </si>
  <si>
    <t>map04082</t>
  </si>
  <si>
    <t>Chromosome</t>
  </si>
  <si>
    <t>ATP-dependent chromatin remodeling</t>
  </si>
  <si>
    <t>map03082</t>
  </si>
  <si>
    <t>Polycomb repressive complex</t>
  </si>
  <si>
    <t>map03083</t>
  </si>
  <si>
    <t>Proteasome</t>
  </si>
  <si>
    <t>map03050</t>
  </si>
  <si>
    <t>Protein export</t>
  </si>
  <si>
    <t>map03060</t>
  </si>
  <si>
    <t>Sulfur relay system</t>
  </si>
  <si>
    <t>map04122</t>
  </si>
  <si>
    <t>Information processing in viruses</t>
  </si>
  <si>
    <t>Viral life cycle - HIV-1</t>
  </si>
  <si>
    <t>map03250</t>
  </si>
  <si>
    <t>Virion - Hepatitis viruses</t>
  </si>
  <si>
    <t>map03272</t>
  </si>
  <si>
    <t>Replication and repair</t>
  </si>
  <si>
    <t>Base excision repair</t>
  </si>
  <si>
    <t>map03410</t>
  </si>
  <si>
    <t>DNA replication</t>
  </si>
  <si>
    <t>map03030</t>
  </si>
  <si>
    <t>Fanconi anemia pathway</t>
  </si>
  <si>
    <t>map03460</t>
  </si>
  <si>
    <t>Homologous recombination</t>
  </si>
  <si>
    <t>map03440</t>
  </si>
  <si>
    <t>Mismatch repair</t>
  </si>
  <si>
    <t>map03430</t>
  </si>
  <si>
    <t>Non-homologous end-joining</t>
  </si>
  <si>
    <t>map03450</t>
  </si>
  <si>
    <t>Nucleotide excision repair</t>
  </si>
  <si>
    <t>map03420</t>
  </si>
  <si>
    <t>Basal transcription factors</t>
  </si>
  <si>
    <t>map03022</t>
  </si>
  <si>
    <t>RNA polymerase</t>
  </si>
  <si>
    <t>map03020</t>
  </si>
  <si>
    <t>Aminoacyl-tRNA biosynthesis</t>
  </si>
  <si>
    <t>map00970</t>
  </si>
  <si>
    <t>Ribosome</t>
  </si>
  <si>
    <t>map03010</t>
  </si>
  <si>
    <t>Ribosome biogenesis in eukaryotes</t>
  </si>
  <si>
    <t>map03008</t>
  </si>
  <si>
    <t>Human Diseases</t>
  </si>
  <si>
    <t>Infectious disease: bacterial</t>
  </si>
  <si>
    <t>Bacterial invasion of epithelial cells</t>
  </si>
  <si>
    <t>map05100</t>
  </si>
  <si>
    <t>Arginine biosynthesis</t>
  </si>
  <si>
    <t>map00220</t>
  </si>
  <si>
    <t>Glycine, serine and threonine metabolism</t>
  </si>
  <si>
    <t>map00260</t>
  </si>
  <si>
    <t>Histidine metabolism</t>
  </si>
  <si>
    <t>map00340</t>
  </si>
  <si>
    <t>Lysine biosynthesis</t>
  </si>
  <si>
    <t>map00300</t>
  </si>
  <si>
    <t>Lysine degradation</t>
  </si>
  <si>
    <t>map00310</t>
  </si>
  <si>
    <t>Tryptophan metabolism</t>
  </si>
  <si>
    <t>map00380</t>
  </si>
  <si>
    <t>Tyrosine metabolism</t>
  </si>
  <si>
    <t>map00350</t>
  </si>
  <si>
    <t>Valine, leucine and isoleucine biosynthesis</t>
  </si>
  <si>
    <t>map00290</t>
  </si>
  <si>
    <t>Valine, leucine and isoleucine degradation</t>
  </si>
  <si>
    <t>map00280</t>
  </si>
  <si>
    <t>Anthocyanin biosynthesis</t>
  </si>
  <si>
    <t>map00942</t>
  </si>
  <si>
    <t>Benzoxazinoid biosynthesis</t>
  </si>
  <si>
    <t>map00402</t>
  </si>
  <si>
    <t>Betalain biosynthesis</t>
  </si>
  <si>
    <t>map00965</t>
  </si>
  <si>
    <t>Biosynthesis of various alkaloids</t>
  </si>
  <si>
    <t>map00996</t>
  </si>
  <si>
    <t>Caffeine metabolism</t>
  </si>
  <si>
    <t>map00232</t>
  </si>
  <si>
    <t>Flavone and flavonol biosynthesis</t>
  </si>
  <si>
    <t>map00944</t>
  </si>
  <si>
    <t>Flavonoid biosynthesis</t>
  </si>
  <si>
    <t>map00941</t>
  </si>
  <si>
    <t>Glucosinolate biosynthesis</t>
  </si>
  <si>
    <t>map00966</t>
  </si>
  <si>
    <t>Isoflavonoid biosynthesis</t>
  </si>
  <si>
    <t>map00943</t>
  </si>
  <si>
    <t>Isoquinoline alkaloid biosynthesis</t>
  </si>
  <si>
    <t>map00950</t>
  </si>
  <si>
    <t>Stilbenoid, diarylheptanoid and gingerol biosynthesis</t>
  </si>
  <si>
    <t>map00945</t>
  </si>
  <si>
    <t>Tropane, piperidine and pyridine alkaloid biosynthesis</t>
  </si>
  <si>
    <t>map00960</t>
  </si>
  <si>
    <t>Butanoate metabolism</t>
  </si>
  <si>
    <t>map00650</t>
  </si>
  <si>
    <t>C5-Branched dibasic acid metabolism</t>
  </si>
  <si>
    <t>map00660</t>
  </si>
  <si>
    <t>Citrate cycle (TCA cycle)</t>
  </si>
  <si>
    <t>map00020</t>
  </si>
  <si>
    <t>Galactose metabolism</t>
  </si>
  <si>
    <t>map00052</t>
  </si>
  <si>
    <t>Glycolysis / Gluconeogenesis</t>
  </si>
  <si>
    <t>map00010</t>
  </si>
  <si>
    <t>Inositol phosphate metabolism</t>
  </si>
  <si>
    <t>map00562</t>
  </si>
  <si>
    <t>Pentose phosphate pathway</t>
  </si>
  <si>
    <t>map00030</t>
  </si>
  <si>
    <t>Propanoate metabolism</t>
  </si>
  <si>
    <t>map00640</t>
  </si>
  <si>
    <t>Pyruvate metabolism</t>
  </si>
  <si>
    <t>map00620</t>
  </si>
  <si>
    <t>Carbon fixation by Calvin cycle</t>
  </si>
  <si>
    <t>map00710</t>
  </si>
  <si>
    <t>Nitrogen metabolism</t>
  </si>
  <si>
    <t>map00910</t>
  </si>
  <si>
    <t>Photosynthesis</t>
  </si>
  <si>
    <t>map00195</t>
  </si>
  <si>
    <t>Photosynthesis - antenna proteins</t>
  </si>
  <si>
    <t>map00196</t>
  </si>
  <si>
    <t>2-Oxocarboxylic acid metabolism</t>
  </si>
  <si>
    <t>map01210</t>
  </si>
  <si>
    <t>Carbon metabolism</t>
  </si>
  <si>
    <t>map01200</t>
  </si>
  <si>
    <t>Fatty acid metabolism</t>
  </si>
  <si>
    <t>map01212</t>
  </si>
  <si>
    <t>Nitrogen cycle</t>
  </si>
  <si>
    <t>map01310</t>
  </si>
  <si>
    <t>map01232</t>
  </si>
  <si>
    <t>Exopolysaccharide biosynthesis</t>
  </si>
  <si>
    <t>map00543</t>
  </si>
  <si>
    <t>Glycosaminoglycan degradation</t>
  </si>
  <si>
    <t>map00531</t>
  </si>
  <si>
    <t>Glycosphingolipid biosynthesis - ganglio series</t>
  </si>
  <si>
    <t>map00604</t>
  </si>
  <si>
    <t>Glycosphingolipid biosynthesis - globo and isoglobo series</t>
  </si>
  <si>
    <t>map00603</t>
  </si>
  <si>
    <t>Glycosphingolipid biosynthesis - lacto and neolacto series</t>
  </si>
  <si>
    <t>map00601</t>
  </si>
  <si>
    <t>Glycosylphosphatidylinositol (GPI)-anchor biosynthesis</t>
  </si>
  <si>
    <t>map00563</t>
  </si>
  <si>
    <t>Lipopolysaccharide biosynthesis</t>
  </si>
  <si>
    <t>map00540</t>
  </si>
  <si>
    <t>Mannose type O-glycan biosynthesis</t>
  </si>
  <si>
    <t>map00515</t>
  </si>
  <si>
    <t>Other glycan degradation</t>
  </si>
  <si>
    <t>map00511</t>
  </si>
  <si>
    <t>Other types of O-glycan biosynthesis</t>
  </si>
  <si>
    <t>map00514</t>
  </si>
  <si>
    <t>Arachidonic acid metabolism</t>
  </si>
  <si>
    <t>map00590</t>
  </si>
  <si>
    <t>Biosynthesis of unsaturated fatty acids</t>
  </si>
  <si>
    <t>map01040</t>
  </si>
  <si>
    <t>Cutin, suberine and wax biosynthesis</t>
  </si>
  <si>
    <t>map00073</t>
  </si>
  <si>
    <t>Ether lipid metabolism</t>
  </si>
  <si>
    <t>map00565</t>
  </si>
  <si>
    <t>Fatty acid biosynthesis</t>
  </si>
  <si>
    <t>map00061</t>
  </si>
  <si>
    <t>Fatty acid degradation</t>
  </si>
  <si>
    <t>map00071</t>
  </si>
  <si>
    <t>Glycerolipid metabolism</t>
  </si>
  <si>
    <t>map00561</t>
  </si>
  <si>
    <t>Glycerophospholipid metabolism</t>
  </si>
  <si>
    <t>map00564</t>
  </si>
  <si>
    <t>Sphingolipid metabolism</t>
  </si>
  <si>
    <t>map00600</t>
  </si>
  <si>
    <t>Steroid biosynthesis</t>
  </si>
  <si>
    <t>map00100</t>
  </si>
  <si>
    <t>Biotin metabolism</t>
  </si>
  <si>
    <t>map00780</t>
  </si>
  <si>
    <t>Lipoic acid metabolism</t>
  </si>
  <si>
    <t>map00785</t>
  </si>
  <si>
    <t>Nicotinate and nicotinamide metabolism</t>
  </si>
  <si>
    <t>map00760</t>
  </si>
  <si>
    <t>Pantothenate and CoA biosynthesis</t>
  </si>
  <si>
    <t>map00770</t>
  </si>
  <si>
    <t>Porphyrin metabolism</t>
  </si>
  <si>
    <t>map00860</t>
  </si>
  <si>
    <t>Thiamine metabolism</t>
  </si>
  <si>
    <t>map00730</t>
  </si>
  <si>
    <t>Ubiquinone and other terpenoid-quinone biosynthesis</t>
  </si>
  <si>
    <t>map00130</t>
  </si>
  <si>
    <t>Vitamin B6 metabolism</t>
  </si>
  <si>
    <t>map00750</t>
  </si>
  <si>
    <t>beta-Alanine metabolism</t>
  </si>
  <si>
    <t>map00410</t>
  </si>
  <si>
    <t>Cyanoamino acid metabolism</t>
  </si>
  <si>
    <t>map00460</t>
  </si>
  <si>
    <t>D-Amino acid metabolism</t>
  </si>
  <si>
    <t>map00470</t>
  </si>
  <si>
    <t>Phosphonate and phosphinate metabolism</t>
  </si>
  <si>
    <t>map00440</t>
  </si>
  <si>
    <t>Taurine and hypotaurine metabolism</t>
  </si>
  <si>
    <t>map00430</t>
  </si>
  <si>
    <t>Brassinosteroid biosynthesis</t>
  </si>
  <si>
    <t>map00905</t>
  </si>
  <si>
    <t>Carotenoid biosynthesis</t>
  </si>
  <si>
    <t>map00906</t>
  </si>
  <si>
    <t>Diterpenoid biosynthesis</t>
  </si>
  <si>
    <t>map00904</t>
  </si>
  <si>
    <t>Monoterpenoid biosynthesis</t>
  </si>
  <si>
    <t>map00902</t>
  </si>
  <si>
    <t>Polyketide sugar unit biosynthesis</t>
  </si>
  <si>
    <t>map00523</t>
  </si>
  <si>
    <t>Sesquiterpenoid and triterpenoid biosynthesis</t>
  </si>
  <si>
    <t>map00909</t>
  </si>
  <si>
    <t>Terpenoid backbone biosynthesis</t>
  </si>
  <si>
    <t>map00900</t>
  </si>
  <si>
    <t>Pyrimidine metabolism</t>
  </si>
  <si>
    <t>map00240</t>
  </si>
  <si>
    <t>Digestive system</t>
  </si>
  <si>
    <t>Folate transport and metabolism</t>
  </si>
  <si>
    <t>map04981</t>
  </si>
  <si>
    <t>Vitamin digestion and absorption</t>
  </si>
  <si>
    <t>map04977</t>
  </si>
  <si>
    <t>Circadian rhythm - plant</t>
  </si>
  <si>
    <t>map04712</t>
  </si>
  <si>
    <t>Immune system</t>
  </si>
  <si>
    <t>Toll-like receptor signaling pathway</t>
  </si>
  <si>
    <t>map04620</t>
  </si>
  <si>
    <t xml:space="preserve">log2FoldChange (2 Days Field) </t>
  </si>
  <si>
    <t xml:space="preserve">log2FoldChange (3 Days Field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0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2" fillId="0" borderId="1" xfId="0" applyFont="1" applyBorder="1"/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9" fontId="5" fillId="0" borderId="0" xfId="1" applyFont="1" applyAlignment="1">
      <alignment horizontal="center"/>
    </xf>
    <xf numFmtId="9" fontId="1" fillId="0" borderId="0" xfId="1" applyFont="1"/>
    <xf numFmtId="0" fontId="4" fillId="0" borderId="2" xfId="0" applyFont="1" applyBorder="1" applyAlignment="1">
      <alignment horizontal="center" vertic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0" fontId="5" fillId="0" borderId="0" xfId="0" applyFont="1"/>
    <xf numFmtId="0" fontId="1" fillId="0" borderId="2" xfId="0" applyFont="1" applyBorder="1"/>
    <xf numFmtId="2" fontId="1" fillId="2" borderId="0" xfId="0" applyNumberFormat="1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2" fontId="1" fillId="2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/>
    </xf>
    <xf numFmtId="2" fontId="1" fillId="3" borderId="0" xfId="0" applyNumberFormat="1" applyFont="1" applyFill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62C3B-2D15-CE44-83E6-CE6FEE6CA60F}">
  <dimension ref="A1:L7"/>
  <sheetViews>
    <sheetView tabSelected="1" zoomScale="75" zoomScaleNormal="75" workbookViewId="0"/>
  </sheetViews>
  <sheetFormatPr baseColWidth="10" defaultRowHeight="16" x14ac:dyDescent="0.2"/>
  <cols>
    <col min="1" max="1" width="10.5" style="1" bestFit="1" customWidth="1"/>
    <col min="2" max="2" width="6.83203125" style="1" bestFit="1" customWidth="1"/>
    <col min="3" max="3" width="13.5" style="1" bestFit="1" customWidth="1"/>
    <col min="4" max="4" width="16.33203125" style="1" bestFit="1" customWidth="1"/>
    <col min="5" max="5" width="6.1640625" style="1" bestFit="1" customWidth="1"/>
    <col min="6" max="6" width="8.83203125" style="1" bestFit="1" customWidth="1"/>
    <col min="7" max="7" width="9.33203125" style="1" bestFit="1" customWidth="1"/>
    <col min="8" max="8" width="17.1640625" style="1" bestFit="1" customWidth="1"/>
    <col min="9" max="9" width="19.83203125" style="1" bestFit="1" customWidth="1"/>
    <col min="10" max="10" width="11.1640625" style="1" bestFit="1" customWidth="1"/>
    <col min="11" max="11" width="9.1640625" style="1" bestFit="1" customWidth="1"/>
    <col min="12" max="12" width="11.83203125" style="1" bestFit="1" customWidth="1"/>
    <col min="13" max="16384" width="10.83203125" style="1"/>
  </cols>
  <sheetData>
    <row r="1" spans="1:12" ht="17" thickBot="1" x14ac:dyDescent="0.25">
      <c r="A1" s="7" t="s">
        <v>1271</v>
      </c>
      <c r="B1" s="7" t="s">
        <v>1266</v>
      </c>
      <c r="C1" s="7" t="s">
        <v>1267</v>
      </c>
      <c r="D1" s="7" t="s">
        <v>1268</v>
      </c>
      <c r="E1" s="7" t="s">
        <v>1269</v>
      </c>
      <c r="F1" s="7" t="s">
        <v>1270</v>
      </c>
      <c r="G1" s="7" t="s">
        <v>1273</v>
      </c>
      <c r="H1" s="7" t="s">
        <v>1274</v>
      </c>
      <c r="I1" s="7" t="s">
        <v>1275</v>
      </c>
      <c r="J1" s="7" t="s">
        <v>1276</v>
      </c>
      <c r="K1" s="7" t="s">
        <v>1277</v>
      </c>
      <c r="L1" s="7" t="s">
        <v>1278</v>
      </c>
    </row>
    <row r="2" spans="1:12" x14ac:dyDescent="0.2">
      <c r="A2" s="6" t="s">
        <v>1272</v>
      </c>
      <c r="B2" s="6">
        <f>SUM(C2:D2)</f>
        <v>488</v>
      </c>
      <c r="C2" s="5">
        <v>397</v>
      </c>
      <c r="D2" s="5">
        <v>91</v>
      </c>
      <c r="E2" s="8">
        <f>C2/B2</f>
        <v>0.81352459016393441</v>
      </c>
      <c r="F2" s="8">
        <f>D2/B2</f>
        <v>0.18647540983606559</v>
      </c>
      <c r="G2" s="1">
        <f>SUM(H2:I2)</f>
        <v>159</v>
      </c>
      <c r="H2" s="1">
        <v>126</v>
      </c>
      <c r="I2" s="1">
        <v>33</v>
      </c>
      <c r="J2" s="9">
        <f t="shared" ref="J2:L3" si="0">G2/B2</f>
        <v>0.32581967213114754</v>
      </c>
      <c r="K2" s="9">
        <f t="shared" si="0"/>
        <v>0.31738035264483627</v>
      </c>
      <c r="L2" s="9">
        <f t="shared" si="0"/>
        <v>0.36263736263736263</v>
      </c>
    </row>
    <row r="3" spans="1:12" x14ac:dyDescent="0.2">
      <c r="A3" s="6">
        <v>48</v>
      </c>
      <c r="B3" s="6">
        <f>SUM(C3:D3)</f>
        <v>84</v>
      </c>
      <c r="C3" s="6">
        <v>64</v>
      </c>
      <c r="D3" s="6">
        <v>20</v>
      </c>
      <c r="E3" s="8">
        <f>C3/B3</f>
        <v>0.76190476190476186</v>
      </c>
      <c r="F3" s="8">
        <f>D3/B3</f>
        <v>0.23809523809523808</v>
      </c>
      <c r="G3" s="1">
        <f>SUM(H3:I3)</f>
        <v>28</v>
      </c>
      <c r="H3" s="1">
        <v>23</v>
      </c>
      <c r="I3" s="1">
        <v>5</v>
      </c>
      <c r="J3" s="9">
        <f t="shared" si="0"/>
        <v>0.33333333333333331</v>
      </c>
      <c r="K3" s="9">
        <f t="shared" si="0"/>
        <v>0.359375</v>
      </c>
      <c r="L3" s="9">
        <f t="shared" si="0"/>
        <v>0.25</v>
      </c>
    </row>
    <row r="6" spans="1:12" x14ac:dyDescent="0.2">
      <c r="A6"/>
      <c r="B6"/>
    </row>
    <row r="7" spans="1:12" x14ac:dyDescent="0.2">
      <c r="A7"/>
      <c r="B7"/>
    </row>
  </sheetData>
  <pageMargins left="0.7" right="0.7" top="0.75" bottom="0.75" header="0.3" footer="0.3"/>
  <ignoredErrors>
    <ignoredError sqref="B2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9"/>
  <sheetViews>
    <sheetView zoomScale="75" zoomScaleNormal="75" workbookViewId="0"/>
  </sheetViews>
  <sheetFormatPr baseColWidth="10" defaultRowHeight="16" x14ac:dyDescent="0.2"/>
  <cols>
    <col min="1" max="1" width="20.6640625" style="1" bestFit="1" customWidth="1"/>
    <col min="2" max="2" width="14" style="1" bestFit="1" customWidth="1"/>
    <col min="3" max="3" width="17.6640625" style="1" bestFit="1" customWidth="1"/>
    <col min="4" max="4" width="14" style="1" bestFit="1" customWidth="1"/>
    <col min="5" max="5" width="14.6640625" style="1" bestFit="1" customWidth="1"/>
    <col min="6" max="7" width="14.1640625" style="1" bestFit="1" customWidth="1"/>
    <col min="8" max="8" width="115.83203125" style="1" bestFit="1" customWidth="1"/>
    <col min="9" max="9" width="98.6640625" style="1" bestFit="1" customWidth="1"/>
    <col min="10" max="10" width="21.33203125" style="1" bestFit="1" customWidth="1"/>
    <col min="11" max="11" width="10.1640625" style="1" bestFit="1" customWidth="1"/>
    <col min="12" max="12" width="28.6640625" style="1" bestFit="1" customWidth="1"/>
    <col min="13" max="13" width="95.33203125" style="1" bestFit="1" customWidth="1"/>
    <col min="14" max="15" width="30.6640625" style="1" bestFit="1" customWidth="1"/>
    <col min="16" max="16" width="95.33203125" style="1" bestFit="1" customWidth="1"/>
    <col min="17" max="16384" width="10.83203125" style="1"/>
  </cols>
  <sheetData>
    <row r="1" spans="1:15" ht="17" thickBo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1228</v>
      </c>
      <c r="J1" s="4" t="s">
        <v>1229</v>
      </c>
      <c r="K1" s="10" t="s">
        <v>1664</v>
      </c>
      <c r="L1" s="10" t="s">
        <v>1665</v>
      </c>
      <c r="M1" s="10" t="s">
        <v>1666</v>
      </c>
      <c r="N1" s="14" t="s">
        <v>2072</v>
      </c>
      <c r="O1" s="14" t="s">
        <v>2073</v>
      </c>
    </row>
    <row r="2" spans="1:15" s="2" customFormat="1" x14ac:dyDescent="0.2">
      <c r="A2" s="2" t="s">
        <v>17</v>
      </c>
      <c r="B2" s="2">
        <v>21.3306377429248</v>
      </c>
      <c r="C2" s="2">
        <v>6.0129326935612299</v>
      </c>
      <c r="D2" s="2">
        <v>0.60087948170912298</v>
      </c>
      <c r="E2" s="2">
        <v>-10.0068863667274</v>
      </c>
      <c r="F2" s="2">
        <v>1.4215623432174201E-23</v>
      </c>
      <c r="G2" s="2">
        <v>4.1279801176462003E-20</v>
      </c>
      <c r="H2" s="2" t="s">
        <v>13</v>
      </c>
      <c r="I2" s="2" t="s">
        <v>946</v>
      </c>
      <c r="N2" s="15"/>
      <c r="O2" s="15"/>
    </row>
    <row r="3" spans="1:15" s="2" customFormat="1" x14ac:dyDescent="0.2">
      <c r="A3" s="2" t="s">
        <v>8</v>
      </c>
      <c r="B3" s="2">
        <v>77.927291559657803</v>
      </c>
      <c r="C3" s="2">
        <v>5.2450056793336604</v>
      </c>
      <c r="D3" s="2">
        <v>0.40151723855524901</v>
      </c>
      <c r="E3" s="2">
        <v>-13.0629651125476</v>
      </c>
      <c r="F3" s="2">
        <v>5.35987466406969E-39</v>
      </c>
      <c r="G3" s="2">
        <v>9.3385096272086096E-35</v>
      </c>
      <c r="H3" s="2" t="s">
        <v>9</v>
      </c>
      <c r="I3" s="2" t="s">
        <v>1146</v>
      </c>
      <c r="N3" s="15"/>
      <c r="O3" s="15">
        <v>2.2208355859901898</v>
      </c>
    </row>
    <row r="4" spans="1:15" s="2" customFormat="1" x14ac:dyDescent="0.2">
      <c r="A4" s="2" t="s">
        <v>49</v>
      </c>
      <c r="B4" s="2">
        <v>12.6395703965363</v>
      </c>
      <c r="C4" s="2">
        <v>5.0615465424185802</v>
      </c>
      <c r="D4" s="2">
        <v>0.65871143220452999</v>
      </c>
      <c r="E4" s="2">
        <v>-7.6840119891026397</v>
      </c>
      <c r="F4" s="2">
        <v>1.54182226762061E-14</v>
      </c>
      <c r="G4" s="2">
        <v>1.22105315312518E-11</v>
      </c>
      <c r="H4" s="2" t="s">
        <v>27</v>
      </c>
      <c r="N4" s="15"/>
      <c r="O4" s="15"/>
    </row>
    <row r="5" spans="1:15" s="2" customFormat="1" x14ac:dyDescent="0.2">
      <c r="A5" s="2" t="s">
        <v>23</v>
      </c>
      <c r="B5" s="2">
        <v>25.548570391802901</v>
      </c>
      <c r="C5" s="2">
        <v>5.0384025588226198</v>
      </c>
      <c r="D5" s="2">
        <v>0.54217994586562601</v>
      </c>
      <c r="E5" s="2">
        <v>-9.2928604188383801</v>
      </c>
      <c r="F5" s="2">
        <v>1.5019652673779099E-20</v>
      </c>
      <c r="G5" s="2">
        <v>2.9076378726139301E-17</v>
      </c>
      <c r="H5" s="2" t="s">
        <v>24</v>
      </c>
      <c r="I5" s="2" t="s">
        <v>1022</v>
      </c>
      <c r="J5" s="2" t="s">
        <v>25</v>
      </c>
      <c r="N5" s="15"/>
      <c r="O5" s="15"/>
    </row>
    <row r="6" spans="1:15" s="2" customFormat="1" x14ac:dyDescent="0.2">
      <c r="A6" s="2" t="s">
        <v>62</v>
      </c>
      <c r="B6" s="2">
        <v>8.5126431170519901</v>
      </c>
      <c r="C6" s="2">
        <v>4.9545999228447899</v>
      </c>
      <c r="D6" s="2">
        <v>0.680457933727734</v>
      </c>
      <c r="E6" s="2">
        <v>-7.2812729152882998</v>
      </c>
      <c r="F6" s="2">
        <v>3.30684924734952E-13</v>
      </c>
      <c r="G6" s="2">
        <v>1.92050781455235E-10</v>
      </c>
      <c r="H6" s="2" t="s">
        <v>63</v>
      </c>
      <c r="I6" s="2" t="s">
        <v>1132</v>
      </c>
      <c r="J6" s="2" t="s">
        <v>22</v>
      </c>
      <c r="K6" s="2" t="s">
        <v>1285</v>
      </c>
      <c r="L6" s="2" t="s">
        <v>1511</v>
      </c>
      <c r="M6" s="2" t="s">
        <v>1512</v>
      </c>
      <c r="N6" s="15"/>
      <c r="O6" s="15"/>
    </row>
    <row r="7" spans="1:15" s="2" customFormat="1" x14ac:dyDescent="0.2">
      <c r="A7" s="2" t="s">
        <v>10</v>
      </c>
      <c r="B7" s="2">
        <v>89.865913669534294</v>
      </c>
      <c r="C7" s="2">
        <v>4.7598603862750704</v>
      </c>
      <c r="D7" s="2">
        <v>0.39816843820708497</v>
      </c>
      <c r="E7" s="2">
        <v>-11.954388970929701</v>
      </c>
      <c r="F7" s="2">
        <v>6.1584876898569498E-33</v>
      </c>
      <c r="G7" s="2">
        <v>5.3649665510188896E-29</v>
      </c>
      <c r="H7" s="2" t="s">
        <v>11</v>
      </c>
      <c r="I7" s="2" t="s">
        <v>1157</v>
      </c>
      <c r="K7" s="2" t="s">
        <v>1347</v>
      </c>
      <c r="L7" s="2" t="s">
        <v>1474</v>
      </c>
      <c r="M7" s="2" t="s">
        <v>1475</v>
      </c>
      <c r="N7" s="15">
        <v>4.9939663973839599</v>
      </c>
      <c r="O7" s="15">
        <v>4.65107178244482</v>
      </c>
    </row>
    <row r="8" spans="1:15" s="2" customFormat="1" x14ac:dyDescent="0.2">
      <c r="A8" s="2" t="s">
        <v>14</v>
      </c>
      <c r="B8" s="2">
        <v>59.746264775127202</v>
      </c>
      <c r="C8" s="2">
        <v>4.5451890646489597</v>
      </c>
      <c r="D8" s="2">
        <v>0.42147354258903302</v>
      </c>
      <c r="E8" s="2">
        <v>-10.7840436121535</v>
      </c>
      <c r="F8" s="2">
        <v>4.09480427945132E-27</v>
      </c>
      <c r="G8" s="2">
        <v>1.7835943740220101E-23</v>
      </c>
      <c r="H8" s="2" t="s">
        <v>13</v>
      </c>
      <c r="I8" s="2" t="s">
        <v>946</v>
      </c>
      <c r="K8" s="2" t="s">
        <v>1279</v>
      </c>
      <c r="L8" s="2" t="s">
        <v>1650</v>
      </c>
      <c r="M8" s="2" t="s">
        <v>1651</v>
      </c>
      <c r="N8" s="15"/>
      <c r="O8" s="15"/>
    </row>
    <row r="9" spans="1:15" s="2" customFormat="1" x14ac:dyDescent="0.2">
      <c r="A9" s="2" t="s">
        <v>12</v>
      </c>
      <c r="B9" s="2">
        <v>84.835012442415803</v>
      </c>
      <c r="C9" s="2">
        <v>4.3344946343797304</v>
      </c>
      <c r="D9" s="2">
        <v>0.39763303012401002</v>
      </c>
      <c r="E9" s="2">
        <v>-10.9007408992858</v>
      </c>
      <c r="F9" s="2">
        <v>1.14322565032791E-27</v>
      </c>
      <c r="G9" s="2">
        <v>6.6394735018877498E-24</v>
      </c>
      <c r="H9" s="2" t="s">
        <v>13</v>
      </c>
      <c r="I9" s="2" t="s">
        <v>946</v>
      </c>
      <c r="N9" s="15"/>
      <c r="O9" s="15"/>
    </row>
    <row r="10" spans="1:15" s="2" customFormat="1" x14ac:dyDescent="0.2">
      <c r="A10" s="2" t="s">
        <v>31</v>
      </c>
      <c r="B10" s="2">
        <v>123.31150109781299</v>
      </c>
      <c r="C10" s="2">
        <v>4.0998044758959598</v>
      </c>
      <c r="D10" s="2">
        <v>0.49618458285426198</v>
      </c>
      <c r="E10" s="2">
        <v>-8.2626599406055004</v>
      </c>
      <c r="F10" s="2">
        <v>1.4246166090650999E-16</v>
      </c>
      <c r="G10" s="2">
        <v>1.79883959890482E-13</v>
      </c>
      <c r="H10" s="2" t="s">
        <v>32</v>
      </c>
      <c r="I10" s="2" t="s">
        <v>988</v>
      </c>
      <c r="K10" s="2" t="s">
        <v>1295</v>
      </c>
      <c r="L10" s="2" t="s">
        <v>1574</v>
      </c>
      <c r="M10" s="2" t="s">
        <v>1575</v>
      </c>
      <c r="N10" s="15"/>
      <c r="O10" s="15"/>
    </row>
    <row r="11" spans="1:15" s="2" customFormat="1" x14ac:dyDescent="0.2">
      <c r="A11" s="2" t="s">
        <v>59</v>
      </c>
      <c r="B11" s="2">
        <v>295.51091802863198</v>
      </c>
      <c r="C11" s="2">
        <v>4.0558237568870901</v>
      </c>
      <c r="D11" s="2">
        <v>0.549347160114383</v>
      </c>
      <c r="E11" s="2">
        <v>-7.3829884840810003</v>
      </c>
      <c r="F11" s="2">
        <v>1.5477541888495199E-13</v>
      </c>
      <c r="G11" s="2">
        <v>9.2988004249397002E-11</v>
      </c>
      <c r="N11" s="15"/>
      <c r="O11" s="15"/>
    </row>
    <row r="12" spans="1:15" s="2" customFormat="1" x14ac:dyDescent="0.2">
      <c r="A12" s="2" t="s">
        <v>113</v>
      </c>
      <c r="B12" s="2">
        <v>9.0176093716388994</v>
      </c>
      <c r="C12" s="2">
        <v>4.0438374068019796</v>
      </c>
      <c r="D12" s="2">
        <v>0.68276317676258202</v>
      </c>
      <c r="E12" s="2">
        <v>-5.9227526387354397</v>
      </c>
      <c r="F12" s="2">
        <v>3.1659688681365202E-9</v>
      </c>
      <c r="G12" s="2">
        <v>9.5074060524309896E-7</v>
      </c>
      <c r="N12" s="15"/>
      <c r="O12" s="15"/>
    </row>
    <row r="13" spans="1:15" s="2" customFormat="1" x14ac:dyDescent="0.2">
      <c r="A13" s="2" t="s">
        <v>117</v>
      </c>
      <c r="B13" s="2">
        <v>10.047131221913499</v>
      </c>
      <c r="C13" s="2">
        <v>4.0103501235856402</v>
      </c>
      <c r="D13" s="2">
        <v>0.68442724690754397</v>
      </c>
      <c r="E13" s="2">
        <v>-5.8594250034691804</v>
      </c>
      <c r="F13" s="2">
        <v>4.6447258710082798E-9</v>
      </c>
      <c r="G13" s="2">
        <v>1.30524288468673E-6</v>
      </c>
      <c r="H13" s="2" t="s">
        <v>108</v>
      </c>
      <c r="I13" s="2" t="s">
        <v>1005</v>
      </c>
      <c r="N13" s="15"/>
      <c r="O13" s="15"/>
    </row>
    <row r="14" spans="1:15" s="2" customFormat="1" x14ac:dyDescent="0.2">
      <c r="A14" s="2" t="s">
        <v>114</v>
      </c>
      <c r="B14" s="2">
        <v>5.4194186093962804</v>
      </c>
      <c r="C14" s="2">
        <v>3.9884830902537902</v>
      </c>
      <c r="D14" s="2">
        <v>0.67450431136299804</v>
      </c>
      <c r="E14" s="2">
        <v>-5.9132062213124996</v>
      </c>
      <c r="F14" s="2">
        <v>3.35511678737137E-9</v>
      </c>
      <c r="G14" s="2">
        <v>9.7426999643952194E-7</v>
      </c>
      <c r="H14" s="2" t="s">
        <v>115</v>
      </c>
      <c r="I14" s="2" t="s">
        <v>1024</v>
      </c>
      <c r="K14" s="2" t="s">
        <v>1364</v>
      </c>
      <c r="L14" s="2" t="s">
        <v>1616</v>
      </c>
      <c r="M14" s="2" t="s">
        <v>1617</v>
      </c>
      <c r="N14" s="15"/>
      <c r="O14" s="15"/>
    </row>
    <row r="15" spans="1:15" s="2" customFormat="1" x14ac:dyDescent="0.2">
      <c r="A15" s="2" t="s">
        <v>132</v>
      </c>
      <c r="B15" s="2">
        <v>6.1222547317784501</v>
      </c>
      <c r="C15" s="2">
        <v>3.9034341805905401</v>
      </c>
      <c r="D15" s="2">
        <v>0.67868868337228305</v>
      </c>
      <c r="E15" s="2">
        <v>-5.7514354905625904</v>
      </c>
      <c r="F15" s="2">
        <v>8.8488846152700601E-9</v>
      </c>
      <c r="G15" s="2">
        <v>2.1714664317162E-6</v>
      </c>
      <c r="H15" s="2" t="s">
        <v>133</v>
      </c>
      <c r="I15" s="2" t="s">
        <v>1029</v>
      </c>
      <c r="J15" s="2" t="s">
        <v>22</v>
      </c>
      <c r="K15" s="2" t="s">
        <v>1285</v>
      </c>
      <c r="L15" s="2" t="s">
        <v>1511</v>
      </c>
      <c r="M15" s="2" t="s">
        <v>1512</v>
      </c>
      <c r="N15" s="15"/>
      <c r="O15" s="15"/>
    </row>
    <row r="16" spans="1:15" s="2" customFormat="1" x14ac:dyDescent="0.2">
      <c r="A16" s="2" t="s">
        <v>71</v>
      </c>
      <c r="B16" s="2">
        <v>161.01172926264999</v>
      </c>
      <c r="C16" s="2">
        <v>3.8454005953392199</v>
      </c>
      <c r="D16" s="2">
        <v>0.55263134036255002</v>
      </c>
      <c r="E16" s="2">
        <v>-6.9583469385150503</v>
      </c>
      <c r="F16" s="2">
        <v>3.44288517624415E-12</v>
      </c>
      <c r="G16" s="2">
        <v>1.7138682407343399E-9</v>
      </c>
      <c r="H16" s="2" t="s">
        <v>13</v>
      </c>
      <c r="I16" s="2" t="s">
        <v>946</v>
      </c>
      <c r="K16" s="2" t="s">
        <v>1279</v>
      </c>
      <c r="L16" s="2" t="s">
        <v>1650</v>
      </c>
      <c r="M16" s="2" t="s">
        <v>1651</v>
      </c>
      <c r="N16" s="15">
        <v>1.7652378622078699</v>
      </c>
      <c r="O16" s="15">
        <v>1.73123852292174</v>
      </c>
    </row>
    <row r="17" spans="1:15" s="2" customFormat="1" x14ac:dyDescent="0.2">
      <c r="A17" s="2" t="s">
        <v>111</v>
      </c>
      <c r="B17" s="2">
        <v>10.805368456622899</v>
      </c>
      <c r="C17" s="2">
        <v>3.84271279916568</v>
      </c>
      <c r="D17" s="2">
        <v>0.64879982810415204</v>
      </c>
      <c r="E17" s="2">
        <v>-5.9228018145356396</v>
      </c>
      <c r="F17" s="2">
        <v>3.1650219325370002E-9</v>
      </c>
      <c r="G17" s="2">
        <v>9.5074060524309896E-7</v>
      </c>
      <c r="N17" s="15"/>
      <c r="O17" s="15"/>
    </row>
    <row r="18" spans="1:15" s="2" customFormat="1" x14ac:dyDescent="0.2">
      <c r="A18" s="2" t="s">
        <v>153</v>
      </c>
      <c r="B18" s="2">
        <v>49.044500228651103</v>
      </c>
      <c r="C18" s="2">
        <v>3.81173047782204</v>
      </c>
      <c r="D18" s="2">
        <v>0.68664777565743895</v>
      </c>
      <c r="E18" s="2">
        <v>-5.5512165231620498</v>
      </c>
      <c r="F18" s="2">
        <v>2.83688448792798E-8</v>
      </c>
      <c r="G18" s="2">
        <v>5.88417124204395E-6</v>
      </c>
      <c r="N18" s="15">
        <v>3.3187695890606101</v>
      </c>
      <c r="O18" s="15">
        <v>2.11847136249918</v>
      </c>
    </row>
    <row r="19" spans="1:15" s="2" customFormat="1" x14ac:dyDescent="0.2">
      <c r="A19" s="2" t="s">
        <v>154</v>
      </c>
      <c r="B19" s="2">
        <v>6.6411597585337097</v>
      </c>
      <c r="C19" s="2">
        <v>3.79412107089935</v>
      </c>
      <c r="D19" s="2">
        <v>0.68414123175394204</v>
      </c>
      <c r="E19" s="2">
        <v>-5.5458155345677804</v>
      </c>
      <c r="F19" s="2">
        <v>2.9258716882525401E-8</v>
      </c>
      <c r="G19" s="2">
        <v>5.9973485205204797E-6</v>
      </c>
      <c r="H19" s="2" t="s">
        <v>155</v>
      </c>
      <c r="N19" s="15"/>
      <c r="O19" s="15"/>
    </row>
    <row r="20" spans="1:15" s="2" customFormat="1" x14ac:dyDescent="0.2">
      <c r="A20" s="2" t="s">
        <v>156</v>
      </c>
      <c r="B20" s="2">
        <v>5.6768770619625899</v>
      </c>
      <c r="C20" s="2">
        <v>3.7872437273631698</v>
      </c>
      <c r="D20" s="2">
        <v>0.68454715481542205</v>
      </c>
      <c r="E20" s="2">
        <v>-5.5324804152963596</v>
      </c>
      <c r="F20" s="2">
        <v>3.1573370562704501E-8</v>
      </c>
      <c r="G20" s="2">
        <v>6.3965445966744204E-6</v>
      </c>
      <c r="H20" s="2" t="s">
        <v>157</v>
      </c>
      <c r="I20" s="2" t="s">
        <v>1127</v>
      </c>
      <c r="J20" s="2" t="s">
        <v>158</v>
      </c>
      <c r="N20" s="15"/>
      <c r="O20" s="15"/>
    </row>
    <row r="21" spans="1:15" s="2" customFormat="1" x14ac:dyDescent="0.2">
      <c r="A21" s="2" t="s">
        <v>150</v>
      </c>
      <c r="B21" s="2">
        <v>4.8099412114283302</v>
      </c>
      <c r="C21" s="2">
        <v>3.7173091915389098</v>
      </c>
      <c r="D21" s="2">
        <v>0.66880950361546698</v>
      </c>
      <c r="E21" s="2">
        <v>-5.5580986386165101</v>
      </c>
      <c r="F21" s="2">
        <v>2.7272925327417E-8</v>
      </c>
      <c r="G21" s="2">
        <v>5.7562937858069302E-6</v>
      </c>
      <c r="H21" s="2" t="s">
        <v>13</v>
      </c>
      <c r="I21" s="2" t="s">
        <v>946</v>
      </c>
      <c r="K21" s="2" t="s">
        <v>1279</v>
      </c>
      <c r="L21" s="2" t="s">
        <v>1650</v>
      </c>
      <c r="M21" s="2" t="s">
        <v>1651</v>
      </c>
      <c r="N21" s="15"/>
      <c r="O21" s="15"/>
    </row>
    <row r="22" spans="1:15" s="2" customFormat="1" x14ac:dyDescent="0.2">
      <c r="A22" s="2" t="s">
        <v>139</v>
      </c>
      <c r="B22" s="2">
        <v>16.9374547069824</v>
      </c>
      <c r="C22" s="2">
        <v>3.7041538435160302</v>
      </c>
      <c r="D22" s="2">
        <v>0.64920166897624298</v>
      </c>
      <c r="E22" s="2">
        <v>-5.7057059778624497</v>
      </c>
      <c r="F22" s="2">
        <v>1.15861850536863E-8</v>
      </c>
      <c r="G22" s="2">
        <v>2.6915480292050201E-6</v>
      </c>
      <c r="H22" s="2" t="s">
        <v>27</v>
      </c>
      <c r="N22" s="15"/>
      <c r="O22" s="15"/>
    </row>
    <row r="23" spans="1:15" s="2" customFormat="1" x14ac:dyDescent="0.2">
      <c r="A23" s="2" t="s">
        <v>159</v>
      </c>
      <c r="B23" s="2">
        <v>4.6295681394857899</v>
      </c>
      <c r="C23" s="2">
        <v>3.6959329126367702</v>
      </c>
      <c r="D23" s="2">
        <v>0.66850572643516304</v>
      </c>
      <c r="E23" s="2">
        <v>-5.5286480975196701</v>
      </c>
      <c r="F23" s="2">
        <v>3.2270793397566099E-8</v>
      </c>
      <c r="G23" s="2">
        <v>6.4626900386872898E-6</v>
      </c>
      <c r="H23" s="2" t="s">
        <v>160</v>
      </c>
      <c r="I23" s="2" t="s">
        <v>1139</v>
      </c>
      <c r="N23" s="15"/>
      <c r="O23" s="15"/>
    </row>
    <row r="24" spans="1:15" s="2" customFormat="1" x14ac:dyDescent="0.2">
      <c r="A24" s="2" t="s">
        <v>168</v>
      </c>
      <c r="B24" s="2">
        <v>6.8400890924960498</v>
      </c>
      <c r="C24" s="2">
        <v>3.68652986854736</v>
      </c>
      <c r="D24" s="2">
        <v>0.68339202782239605</v>
      </c>
      <c r="E24" s="2">
        <v>-5.3944584052207203</v>
      </c>
      <c r="F24" s="2">
        <v>6.8730545725371195E-8</v>
      </c>
      <c r="G24" s="2">
        <v>1.28762612706789E-5</v>
      </c>
      <c r="H24" s="2" t="s">
        <v>27</v>
      </c>
      <c r="N24" s="15"/>
      <c r="O24" s="15"/>
    </row>
    <row r="25" spans="1:15" s="2" customFormat="1" x14ac:dyDescent="0.2">
      <c r="A25" s="2" t="s">
        <v>176</v>
      </c>
      <c r="B25" s="2">
        <v>4.3821703270019103</v>
      </c>
      <c r="C25" s="2">
        <v>3.5887384154765298</v>
      </c>
      <c r="D25" s="2">
        <v>0.67289072016629403</v>
      </c>
      <c r="E25" s="2">
        <v>-5.3333153629903398</v>
      </c>
      <c r="F25" s="2">
        <v>9.6435614691074204E-8</v>
      </c>
      <c r="G25" s="2">
        <v>1.7144874640434501E-5</v>
      </c>
      <c r="N25" s="15"/>
      <c r="O25" s="15"/>
    </row>
    <row r="26" spans="1:15" s="2" customFormat="1" x14ac:dyDescent="0.2">
      <c r="A26" s="2" t="s">
        <v>92</v>
      </c>
      <c r="B26" s="2">
        <v>29.4925226882036</v>
      </c>
      <c r="C26" s="2">
        <v>3.5808422605827501</v>
      </c>
      <c r="D26" s="2">
        <v>0.57096219497697698</v>
      </c>
      <c r="E26" s="2">
        <v>-6.2715925714260896</v>
      </c>
      <c r="F26" s="2">
        <v>3.5737372159059998E-10</v>
      </c>
      <c r="G26" s="2">
        <v>1.3247919896325599E-7</v>
      </c>
      <c r="H26" s="2" t="s">
        <v>93</v>
      </c>
      <c r="N26" s="15">
        <v>2.5260497917219702</v>
      </c>
      <c r="O26" s="15"/>
    </row>
    <row r="27" spans="1:15" s="2" customFormat="1" x14ac:dyDescent="0.2">
      <c r="A27" s="2" t="s">
        <v>206</v>
      </c>
      <c r="B27" s="2">
        <v>53.620949818899398</v>
      </c>
      <c r="C27" s="2">
        <v>3.4885958311948699</v>
      </c>
      <c r="D27" s="2">
        <v>0.67587879890852898</v>
      </c>
      <c r="E27" s="2">
        <v>-5.1615701466425197</v>
      </c>
      <c r="F27" s="2">
        <v>2.4488709345104902E-7</v>
      </c>
      <c r="G27" s="2">
        <v>3.6707219232140403E-5</v>
      </c>
      <c r="H27" s="2" t="s">
        <v>157</v>
      </c>
      <c r="I27" s="2" t="s">
        <v>1111</v>
      </c>
      <c r="J27" s="2" t="s">
        <v>158</v>
      </c>
      <c r="N27" s="15">
        <v>3.6310464870577701</v>
      </c>
      <c r="O27" s="15">
        <v>4.5443803363537301</v>
      </c>
    </row>
    <row r="28" spans="1:15" s="2" customFormat="1" x14ac:dyDescent="0.2">
      <c r="A28" s="2" t="s">
        <v>191</v>
      </c>
      <c r="B28" s="2">
        <v>4.5663765287715901</v>
      </c>
      <c r="C28" s="2">
        <v>3.4662580788737198</v>
      </c>
      <c r="D28" s="2">
        <v>0.65544494898119399</v>
      </c>
      <c r="E28" s="2">
        <v>-5.2884045933400996</v>
      </c>
      <c r="F28" s="2">
        <v>1.23387817862989E-7</v>
      </c>
      <c r="G28" s="2">
        <v>2.02282369676005E-5</v>
      </c>
      <c r="H28" s="2" t="s">
        <v>133</v>
      </c>
      <c r="I28" s="2" t="s">
        <v>1029</v>
      </c>
      <c r="J28" s="2" t="s">
        <v>22</v>
      </c>
      <c r="N28" s="15"/>
      <c r="O28" s="15"/>
    </row>
    <row r="29" spans="1:15" s="2" customFormat="1" x14ac:dyDescent="0.2">
      <c r="A29" s="2" t="s">
        <v>163</v>
      </c>
      <c r="B29" s="2">
        <v>16.567902507086899</v>
      </c>
      <c r="C29" s="2">
        <v>3.46123801729181</v>
      </c>
      <c r="D29" s="2">
        <v>0.62982776629632897</v>
      </c>
      <c r="E29" s="2">
        <v>-5.4955310046831496</v>
      </c>
      <c r="F29" s="2">
        <v>3.8953649439004699E-8</v>
      </c>
      <c r="G29" s="2">
        <v>7.5409937130642202E-6</v>
      </c>
      <c r="H29" s="2" t="s">
        <v>164</v>
      </c>
      <c r="I29" s="2" t="s">
        <v>1094</v>
      </c>
      <c r="N29" s="15"/>
      <c r="O29" s="15"/>
    </row>
    <row r="30" spans="1:15" s="2" customFormat="1" x14ac:dyDescent="0.2">
      <c r="A30" s="2" t="s">
        <v>20</v>
      </c>
      <c r="B30" s="2">
        <v>162.11908514740099</v>
      </c>
      <c r="C30" s="2">
        <v>3.4572720107472201</v>
      </c>
      <c r="D30" s="2">
        <v>0.36670386392784299</v>
      </c>
      <c r="E30" s="2">
        <v>-9.4279672259671496</v>
      </c>
      <c r="F30" s="2">
        <v>4.1811316277220504E-21</v>
      </c>
      <c r="G30" s="2">
        <v>9.1059820437251504E-18</v>
      </c>
      <c r="H30" s="2" t="s">
        <v>21</v>
      </c>
      <c r="I30" s="2" t="s">
        <v>966</v>
      </c>
      <c r="J30" s="2" t="s">
        <v>22</v>
      </c>
      <c r="K30" s="2" t="s">
        <v>1285</v>
      </c>
      <c r="L30" s="2" t="s">
        <v>1511</v>
      </c>
      <c r="M30" s="2" t="s">
        <v>1512</v>
      </c>
      <c r="N30" s="15"/>
      <c r="O30" s="15"/>
    </row>
    <row r="31" spans="1:15" s="2" customFormat="1" x14ac:dyDescent="0.2">
      <c r="A31" s="2" t="s">
        <v>43</v>
      </c>
      <c r="B31" s="2">
        <v>42.1975503915125</v>
      </c>
      <c r="C31" s="2">
        <v>3.4300147082628598</v>
      </c>
      <c r="D31" s="2">
        <v>0.441123948270359</v>
      </c>
      <c r="E31" s="2">
        <v>-7.7756256982009297</v>
      </c>
      <c r="F31" s="2">
        <v>7.5075389045400498E-15</v>
      </c>
      <c r="G31" s="2">
        <v>6.54019251669006E-12</v>
      </c>
      <c r="H31" s="2" t="s">
        <v>44</v>
      </c>
      <c r="I31" s="2" t="s">
        <v>1040</v>
      </c>
      <c r="J31" s="2" t="s">
        <v>45</v>
      </c>
      <c r="N31" s="15">
        <v>2.4112715502172999</v>
      </c>
      <c r="O31" s="15">
        <v>2.42548242905091</v>
      </c>
    </row>
    <row r="32" spans="1:15" s="2" customFormat="1" x14ac:dyDescent="0.2">
      <c r="A32" s="2" t="s">
        <v>218</v>
      </c>
      <c r="B32" s="2">
        <v>6.2472573490295504</v>
      </c>
      <c r="C32" s="2">
        <v>3.4225937501437702</v>
      </c>
      <c r="D32" s="2">
        <v>0.68239081321873996</v>
      </c>
      <c r="E32" s="2">
        <v>-5.01559177504146</v>
      </c>
      <c r="F32" s="2">
        <v>5.2870479687783895E-7</v>
      </c>
      <c r="G32" s="2">
        <v>7.3108124412718997E-5</v>
      </c>
      <c r="H32" s="2" t="s">
        <v>27</v>
      </c>
      <c r="I32" s="2" t="s">
        <v>1218</v>
      </c>
      <c r="N32" s="15"/>
      <c r="O32" s="15">
        <v>2.6914081751135299</v>
      </c>
    </row>
    <row r="33" spans="1:15" s="2" customFormat="1" x14ac:dyDescent="0.2">
      <c r="A33" s="2" t="s">
        <v>146</v>
      </c>
      <c r="B33" s="2">
        <v>15.233097767541899</v>
      </c>
      <c r="C33" s="2">
        <v>3.4056869386864599</v>
      </c>
      <c r="D33" s="2">
        <v>0.60771877805727903</v>
      </c>
      <c r="E33" s="2">
        <v>-5.6040508565056504</v>
      </c>
      <c r="F33" s="2">
        <v>2.0939922362604802E-8</v>
      </c>
      <c r="G33" s="2">
        <v>4.6181805990337099E-6</v>
      </c>
      <c r="H33" s="2" t="s">
        <v>133</v>
      </c>
      <c r="I33" s="2" t="s">
        <v>1029</v>
      </c>
      <c r="J33" s="2" t="s">
        <v>22</v>
      </c>
      <c r="N33" s="15"/>
      <c r="O33" s="15"/>
    </row>
    <row r="34" spans="1:15" s="2" customFormat="1" x14ac:dyDescent="0.2">
      <c r="A34" s="2" t="s">
        <v>228</v>
      </c>
      <c r="B34" s="2">
        <v>21.537879546944801</v>
      </c>
      <c r="C34" s="2">
        <v>3.3997217131545399</v>
      </c>
      <c r="D34" s="2">
        <v>0.68458270056968495</v>
      </c>
      <c r="E34" s="2">
        <v>-4.96612273480679</v>
      </c>
      <c r="F34" s="2">
        <v>6.8304735573449997E-7</v>
      </c>
      <c r="G34" s="2">
        <v>9.0845298312688505E-5</v>
      </c>
      <c r="H34" s="2" t="s">
        <v>21</v>
      </c>
      <c r="I34" s="2" t="s">
        <v>966</v>
      </c>
      <c r="J34" s="2" t="s">
        <v>22</v>
      </c>
      <c r="K34" s="2" t="s">
        <v>1285</v>
      </c>
      <c r="L34" s="2" t="s">
        <v>1511</v>
      </c>
      <c r="M34" s="2" t="s">
        <v>1512</v>
      </c>
      <c r="N34" s="15"/>
      <c r="O34" s="15"/>
    </row>
    <row r="35" spans="1:15" s="2" customFormat="1" x14ac:dyDescent="0.2">
      <c r="A35" s="2" t="s">
        <v>229</v>
      </c>
      <c r="B35" s="2">
        <v>45.755869802432798</v>
      </c>
      <c r="C35" s="2">
        <v>3.37315542872626</v>
      </c>
      <c r="D35" s="2">
        <v>0.67971410501712504</v>
      </c>
      <c r="E35" s="2">
        <v>-4.9626091379128798</v>
      </c>
      <c r="F35" s="2">
        <v>6.9552460667943599E-7</v>
      </c>
      <c r="G35" s="2">
        <v>9.1113723475006107E-5</v>
      </c>
      <c r="H35" s="2" t="s">
        <v>230</v>
      </c>
      <c r="I35" s="2" t="s">
        <v>1070</v>
      </c>
      <c r="N35" s="15"/>
      <c r="O35" s="15"/>
    </row>
    <row r="36" spans="1:15" s="2" customFormat="1" x14ac:dyDescent="0.2">
      <c r="A36" s="2" t="s">
        <v>224</v>
      </c>
      <c r="B36" s="2">
        <v>4.7321030778015301</v>
      </c>
      <c r="C36" s="2">
        <v>3.36794047971288</v>
      </c>
      <c r="D36" s="2">
        <v>0.67538999614373196</v>
      </c>
      <c r="E36" s="2">
        <v>-4.9866602984094897</v>
      </c>
      <c r="F36" s="2">
        <v>6.1431939385806601E-7</v>
      </c>
      <c r="G36" s="2">
        <v>8.29712154975898E-5</v>
      </c>
      <c r="H36" s="2" t="s">
        <v>225</v>
      </c>
      <c r="I36" s="2" t="s">
        <v>943</v>
      </c>
      <c r="N36" s="15">
        <v>2.76571835661762</v>
      </c>
      <c r="O36" s="15">
        <v>3.8588733565146098</v>
      </c>
    </row>
    <row r="37" spans="1:15" s="2" customFormat="1" x14ac:dyDescent="0.2">
      <c r="A37" s="2" t="s">
        <v>195</v>
      </c>
      <c r="B37" s="2">
        <v>14.3474476512244</v>
      </c>
      <c r="C37" s="2">
        <v>3.36581498837322</v>
      </c>
      <c r="D37" s="2">
        <v>0.63997451722210097</v>
      </c>
      <c r="E37" s="2">
        <v>-5.2592953278561803</v>
      </c>
      <c r="F37" s="2">
        <v>1.4460848326559599E-7</v>
      </c>
      <c r="G37" s="2">
        <v>2.2904669126695302E-5</v>
      </c>
      <c r="I37" s="2" t="s">
        <v>1138</v>
      </c>
      <c r="K37" s="2" t="s">
        <v>1337</v>
      </c>
      <c r="L37" s="2" t="s">
        <v>1428</v>
      </c>
      <c r="M37" s="2" t="s">
        <v>1429</v>
      </c>
      <c r="N37" s="15"/>
      <c r="O37" s="15"/>
    </row>
    <row r="38" spans="1:15" s="2" customFormat="1" x14ac:dyDescent="0.2">
      <c r="A38" s="2" t="s">
        <v>144</v>
      </c>
      <c r="B38" s="2">
        <v>17.085311414826698</v>
      </c>
      <c r="C38" s="2">
        <v>3.3421808286945698</v>
      </c>
      <c r="D38" s="2">
        <v>0.594990955998007</v>
      </c>
      <c r="E38" s="2">
        <v>-5.61719601785975</v>
      </c>
      <c r="F38" s="2">
        <v>1.9408120556824599E-8</v>
      </c>
      <c r="G38" s="2">
        <v>4.3352267238660904E-6</v>
      </c>
      <c r="H38" s="2" t="s">
        <v>145</v>
      </c>
      <c r="N38" s="15"/>
      <c r="O38" s="15"/>
    </row>
    <row r="39" spans="1:15" s="2" customFormat="1" x14ac:dyDescent="0.2">
      <c r="A39" s="2" t="s">
        <v>136</v>
      </c>
      <c r="B39" s="2">
        <v>23.7226835499598</v>
      </c>
      <c r="C39" s="2">
        <v>3.3333951826985699</v>
      </c>
      <c r="D39" s="2">
        <v>0.58103560791354603</v>
      </c>
      <c r="E39" s="2">
        <v>-5.7369895016736399</v>
      </c>
      <c r="F39" s="2">
        <v>9.63742282965863E-9</v>
      </c>
      <c r="G39" s="2">
        <v>2.3001755885088E-6</v>
      </c>
      <c r="H39" s="2" t="s">
        <v>108</v>
      </c>
      <c r="I39" s="2" t="s">
        <v>1005</v>
      </c>
      <c r="N39" s="15"/>
      <c r="O39" s="15"/>
    </row>
    <row r="40" spans="1:15" s="2" customFormat="1" x14ac:dyDescent="0.2">
      <c r="A40" s="2" t="s">
        <v>200</v>
      </c>
      <c r="B40" s="2">
        <v>10.664994851632301</v>
      </c>
      <c r="C40" s="2">
        <v>3.32825922705306</v>
      </c>
      <c r="D40" s="2">
        <v>0.63985002408136704</v>
      </c>
      <c r="E40" s="2">
        <v>-5.2016239771678396</v>
      </c>
      <c r="F40" s="2">
        <v>1.97554618755824E-7</v>
      </c>
      <c r="G40" s="2">
        <v>3.04601249786081E-5</v>
      </c>
      <c r="N40" s="15"/>
      <c r="O40" s="15">
        <v>2.2264872843176802</v>
      </c>
    </row>
    <row r="41" spans="1:15" s="2" customFormat="1" x14ac:dyDescent="0.2">
      <c r="A41" s="2" t="s">
        <v>211</v>
      </c>
      <c r="B41" s="2">
        <v>4.29329714419673</v>
      </c>
      <c r="C41" s="2">
        <v>3.3107835030709398</v>
      </c>
      <c r="D41" s="2">
        <v>0.64930967719841803</v>
      </c>
      <c r="E41" s="2">
        <v>-5.0989283223931201</v>
      </c>
      <c r="F41" s="2">
        <v>3.4158185765295603E-7</v>
      </c>
      <c r="G41" s="2">
        <v>4.9184964511466499E-5</v>
      </c>
      <c r="H41" s="2" t="s">
        <v>212</v>
      </c>
      <c r="I41" s="2" t="s">
        <v>983</v>
      </c>
      <c r="K41" s="2" t="s">
        <v>1292</v>
      </c>
      <c r="L41" s="2" t="s">
        <v>1485</v>
      </c>
      <c r="M41" s="2" t="s">
        <v>1486</v>
      </c>
      <c r="N41" s="15"/>
      <c r="O41" s="15"/>
    </row>
    <row r="42" spans="1:15" s="2" customFormat="1" x14ac:dyDescent="0.2">
      <c r="A42" s="2" t="s">
        <v>55</v>
      </c>
      <c r="B42" s="2">
        <v>32.443305717014503</v>
      </c>
      <c r="C42" s="2">
        <v>3.3031215337543598</v>
      </c>
      <c r="D42" s="2">
        <v>0.44393912589627998</v>
      </c>
      <c r="E42" s="2">
        <v>-7.4404830326356297</v>
      </c>
      <c r="F42" s="2">
        <v>1.00317802321449E-13</v>
      </c>
      <c r="G42" s="2">
        <v>6.7224502686407904E-11</v>
      </c>
      <c r="H42" s="2" t="s">
        <v>56</v>
      </c>
      <c r="I42" s="2" t="s">
        <v>1069</v>
      </c>
      <c r="N42" s="15"/>
      <c r="O42" s="15"/>
    </row>
    <row r="43" spans="1:15" s="2" customFormat="1" x14ac:dyDescent="0.2">
      <c r="A43" s="2" t="s">
        <v>258</v>
      </c>
      <c r="B43" s="2">
        <v>62.409876471734101</v>
      </c>
      <c r="C43" s="2">
        <v>3.3012715924544001</v>
      </c>
      <c r="D43" s="2">
        <v>0.68669932270973599</v>
      </c>
      <c r="E43" s="2">
        <v>-4.8074484469090297</v>
      </c>
      <c r="F43" s="2">
        <v>1.52868822069182E-6</v>
      </c>
      <c r="G43" s="2">
        <v>1.7522588729679999E-4</v>
      </c>
      <c r="H43" s="2" t="s">
        <v>259</v>
      </c>
      <c r="I43" s="2" t="s">
        <v>1046</v>
      </c>
      <c r="J43" s="2" t="s">
        <v>22</v>
      </c>
      <c r="K43" s="2" t="s">
        <v>1285</v>
      </c>
      <c r="L43" s="2" t="s">
        <v>1511</v>
      </c>
      <c r="M43" s="2" t="s">
        <v>1512</v>
      </c>
      <c r="N43" s="15"/>
      <c r="O43" s="15"/>
    </row>
    <row r="44" spans="1:15" s="2" customFormat="1" x14ac:dyDescent="0.2">
      <c r="A44" s="2" t="s">
        <v>60</v>
      </c>
      <c r="B44" s="2">
        <v>65.576663748411093</v>
      </c>
      <c r="C44" s="2">
        <v>3.2747652527575601</v>
      </c>
      <c r="D44" s="2">
        <v>0.44334923525070502</v>
      </c>
      <c r="E44" s="2">
        <v>-7.3864235965259901</v>
      </c>
      <c r="F44" s="2">
        <v>1.50830753647319E-13</v>
      </c>
      <c r="G44" s="2">
        <v>9.2988004249397002E-11</v>
      </c>
      <c r="H44" s="2" t="s">
        <v>61</v>
      </c>
      <c r="I44" s="2" t="s">
        <v>1081</v>
      </c>
      <c r="N44" s="15">
        <v>2.1664972405371801</v>
      </c>
      <c r="O44" s="15"/>
    </row>
    <row r="45" spans="1:15" s="2" customFormat="1" x14ac:dyDescent="0.2">
      <c r="A45" s="2" t="s">
        <v>266</v>
      </c>
      <c r="B45" s="2">
        <v>11.446523925542399</v>
      </c>
      <c r="C45" s="2">
        <v>3.2676101310085799</v>
      </c>
      <c r="D45" s="2">
        <v>0.68671024736223596</v>
      </c>
      <c r="E45" s="2">
        <v>-4.7583535320173098</v>
      </c>
      <c r="F45" s="2">
        <v>1.9517843918914699E-6</v>
      </c>
      <c r="G45" s="2">
        <v>2.1522746493623501E-4</v>
      </c>
      <c r="H45" s="2" t="s">
        <v>141</v>
      </c>
      <c r="I45" s="2" t="s">
        <v>996</v>
      </c>
      <c r="N45" s="15"/>
      <c r="O45" s="15"/>
    </row>
    <row r="46" spans="1:15" s="2" customFormat="1" x14ac:dyDescent="0.2">
      <c r="A46" s="2" t="s">
        <v>118</v>
      </c>
      <c r="B46" s="2">
        <v>39.151202187471</v>
      </c>
      <c r="C46" s="2">
        <v>3.2606603167152999</v>
      </c>
      <c r="D46" s="2">
        <v>0.55721171660948299</v>
      </c>
      <c r="E46" s="2">
        <v>-5.8517439951832602</v>
      </c>
      <c r="F46" s="2">
        <v>4.8644498733303099E-9</v>
      </c>
      <c r="G46" s="2">
        <v>1.34529063719102E-6</v>
      </c>
      <c r="H46" s="2" t="s">
        <v>119</v>
      </c>
      <c r="I46" s="2" t="s">
        <v>1106</v>
      </c>
      <c r="N46" s="15"/>
      <c r="O46" s="15"/>
    </row>
    <row r="47" spans="1:15" s="2" customFormat="1" x14ac:dyDescent="0.2">
      <c r="A47" s="2" t="s">
        <v>272</v>
      </c>
      <c r="B47" s="2">
        <v>20.9467332797763</v>
      </c>
      <c r="C47" s="2">
        <v>3.2600675304462898</v>
      </c>
      <c r="D47" s="2">
        <v>0.68798412199941195</v>
      </c>
      <c r="E47" s="2">
        <v>-4.73857960700012</v>
      </c>
      <c r="F47" s="2">
        <v>2.1522147816695101E-6</v>
      </c>
      <c r="G47" s="2">
        <v>2.3004931374863701E-4</v>
      </c>
      <c r="H47" s="2" t="s">
        <v>273</v>
      </c>
      <c r="I47" s="2" t="s">
        <v>1191</v>
      </c>
      <c r="J47" s="2" t="s">
        <v>274</v>
      </c>
      <c r="K47" s="2" t="s">
        <v>1298</v>
      </c>
      <c r="L47" s="2" t="s">
        <v>1516</v>
      </c>
      <c r="M47" s="2" t="s">
        <v>1517</v>
      </c>
      <c r="N47" s="15"/>
      <c r="O47" s="15"/>
    </row>
    <row r="48" spans="1:15" s="2" customFormat="1" x14ac:dyDescent="0.2">
      <c r="A48" s="2" t="s">
        <v>275</v>
      </c>
      <c r="B48" s="2">
        <v>8.0288392140771201</v>
      </c>
      <c r="C48" s="2">
        <v>3.2531497769262301</v>
      </c>
      <c r="D48" s="2">
        <v>0.68691234539637303</v>
      </c>
      <c r="E48" s="2">
        <v>-4.7359023297929701</v>
      </c>
      <c r="F48" s="2">
        <v>2.1808260295560401E-6</v>
      </c>
      <c r="G48" s="2">
        <v>2.3168617020094499E-4</v>
      </c>
      <c r="H48" s="2" t="s">
        <v>276</v>
      </c>
      <c r="N48" s="15"/>
      <c r="O48" s="15"/>
    </row>
    <row r="49" spans="1:15" s="2" customFormat="1" x14ac:dyDescent="0.2">
      <c r="A49" s="2" t="s">
        <v>140</v>
      </c>
      <c r="B49" s="2">
        <v>45.634337986388097</v>
      </c>
      <c r="C49" s="2">
        <v>3.2289712006451698</v>
      </c>
      <c r="D49" s="2">
        <v>0.57051119322447896</v>
      </c>
      <c r="E49" s="2">
        <v>-5.6597858885034498</v>
      </c>
      <c r="F49" s="2">
        <v>1.51561968612721E-8</v>
      </c>
      <c r="G49" s="2">
        <v>3.4745581304466198E-6</v>
      </c>
      <c r="H49" s="2" t="s">
        <v>141</v>
      </c>
      <c r="I49" s="2" t="s">
        <v>996</v>
      </c>
      <c r="N49" s="15">
        <v>3.0446581542018598</v>
      </c>
      <c r="O49" s="15">
        <v>3.12831977167074</v>
      </c>
    </row>
    <row r="50" spans="1:15" s="2" customFormat="1" x14ac:dyDescent="0.2">
      <c r="A50" s="2" t="s">
        <v>151</v>
      </c>
      <c r="B50" s="2">
        <v>214.694949774805</v>
      </c>
      <c r="C50" s="2">
        <v>3.2230017716566799</v>
      </c>
      <c r="D50" s="2">
        <v>0.57997414932269098</v>
      </c>
      <c r="E50" s="2">
        <v>-5.5571472891000102</v>
      </c>
      <c r="F50" s="2">
        <v>2.7421935615105001E-8</v>
      </c>
      <c r="G50" s="2">
        <v>5.7562937858069302E-6</v>
      </c>
      <c r="H50" s="2" t="s">
        <v>152</v>
      </c>
      <c r="N50" s="15">
        <v>4.2448920991312002</v>
      </c>
      <c r="O50" s="15">
        <v>4.31322973394815</v>
      </c>
    </row>
    <row r="51" spans="1:15" s="2" customFormat="1" x14ac:dyDescent="0.2">
      <c r="A51" s="2" t="s">
        <v>29</v>
      </c>
      <c r="B51" s="2">
        <v>96.158049178989202</v>
      </c>
      <c r="C51" s="2">
        <v>3.2204903707207002</v>
      </c>
      <c r="D51" s="2">
        <v>0.38984603379576899</v>
      </c>
      <c r="E51" s="2">
        <v>-8.2609289092006897</v>
      </c>
      <c r="F51" s="2">
        <v>1.4454315780673501E-16</v>
      </c>
      <c r="G51" s="2">
        <v>1.79883959890482E-13</v>
      </c>
      <c r="H51" s="2" t="s">
        <v>30</v>
      </c>
      <c r="I51" s="2" t="s">
        <v>988</v>
      </c>
      <c r="K51" s="2" t="s">
        <v>1295</v>
      </c>
      <c r="L51" s="2" t="s">
        <v>1574</v>
      </c>
      <c r="M51" s="2" t="s">
        <v>1575</v>
      </c>
      <c r="N51" s="15"/>
      <c r="O51" s="15"/>
    </row>
    <row r="52" spans="1:15" s="2" customFormat="1" x14ac:dyDescent="0.2">
      <c r="A52" s="2" t="s">
        <v>72</v>
      </c>
      <c r="B52" s="2">
        <v>31.5836211347332</v>
      </c>
      <c r="C52" s="2">
        <v>3.2168057267749401</v>
      </c>
      <c r="D52" s="2">
        <v>0.46825299268314302</v>
      </c>
      <c r="E52" s="2">
        <v>-6.8698028139495104</v>
      </c>
      <c r="F52" s="2">
        <v>6.4290708510135797E-12</v>
      </c>
      <c r="G52" s="2">
        <v>3.11149170658916E-9</v>
      </c>
      <c r="H52" s="2" t="s">
        <v>73</v>
      </c>
      <c r="I52" s="2" t="s">
        <v>1158</v>
      </c>
      <c r="N52" s="15"/>
      <c r="O52" s="15"/>
    </row>
    <row r="53" spans="1:15" s="2" customFormat="1" x14ac:dyDescent="0.2">
      <c r="A53" s="2" t="s">
        <v>269</v>
      </c>
      <c r="B53" s="2">
        <v>176.19085100836099</v>
      </c>
      <c r="C53" s="2">
        <v>3.2112024680787101</v>
      </c>
      <c r="D53" s="2">
        <v>0.67746714438102795</v>
      </c>
      <c r="E53" s="2">
        <v>-4.7400121093881999</v>
      </c>
      <c r="F53" s="2">
        <v>2.13705446511025E-6</v>
      </c>
      <c r="G53" s="2">
        <v>2.29838888553185E-4</v>
      </c>
      <c r="I53" s="2" t="s">
        <v>952</v>
      </c>
      <c r="J53" s="2" t="s">
        <v>110</v>
      </c>
      <c r="N53" s="15">
        <v>2.9074584716813301</v>
      </c>
      <c r="O53" s="15">
        <v>2.7822729067457299</v>
      </c>
    </row>
    <row r="54" spans="1:15" s="2" customFormat="1" x14ac:dyDescent="0.2">
      <c r="A54" s="2" t="s">
        <v>265</v>
      </c>
      <c r="B54" s="2">
        <v>4.4251342220187402</v>
      </c>
      <c r="C54" s="2">
        <v>3.18362948891405</v>
      </c>
      <c r="D54" s="2">
        <v>0.66888690488977698</v>
      </c>
      <c r="E54" s="2">
        <v>-4.7595930876216901</v>
      </c>
      <c r="F54" s="2">
        <v>1.9398364379998E-6</v>
      </c>
      <c r="G54" s="2">
        <v>2.1522746493623501E-4</v>
      </c>
      <c r="H54" s="2" t="s">
        <v>157</v>
      </c>
      <c r="I54" s="2" t="s">
        <v>1012</v>
      </c>
      <c r="J54" s="2" t="s">
        <v>158</v>
      </c>
      <c r="N54" s="15"/>
      <c r="O54" s="15"/>
    </row>
    <row r="55" spans="1:15" s="2" customFormat="1" x14ac:dyDescent="0.2">
      <c r="A55" s="2" t="s">
        <v>182</v>
      </c>
      <c r="B55" s="2">
        <v>15.021715611012899</v>
      </c>
      <c r="C55" s="2">
        <v>3.1823058823519101</v>
      </c>
      <c r="D55" s="2">
        <v>0.59874855056493403</v>
      </c>
      <c r="E55" s="2">
        <v>-5.3149287448785101</v>
      </c>
      <c r="F55" s="2">
        <v>1.0669907119057E-7</v>
      </c>
      <c r="G55" s="2">
        <v>1.8225665856404901E-5</v>
      </c>
      <c r="H55" s="2" t="s">
        <v>183</v>
      </c>
      <c r="I55" s="2" t="s">
        <v>991</v>
      </c>
      <c r="N55" s="15"/>
      <c r="O55" s="15"/>
    </row>
    <row r="56" spans="1:15" s="2" customFormat="1" x14ac:dyDescent="0.2">
      <c r="A56" s="2" t="s">
        <v>279</v>
      </c>
      <c r="B56" s="2">
        <v>49.147587964732999</v>
      </c>
      <c r="C56" s="2">
        <v>3.1734498677104899</v>
      </c>
      <c r="D56" s="2">
        <v>0.67648537189991897</v>
      </c>
      <c r="E56" s="2">
        <v>-4.6910842414785803</v>
      </c>
      <c r="F56" s="2">
        <v>2.71761040182462E-6</v>
      </c>
      <c r="G56" s="2">
        <v>2.83526503179583E-4</v>
      </c>
      <c r="H56" s="2" t="s">
        <v>152</v>
      </c>
      <c r="N56" s="15">
        <v>4.1834323110799003</v>
      </c>
      <c r="O56" s="15">
        <v>4.7661407450362301</v>
      </c>
    </row>
    <row r="57" spans="1:15" s="2" customFormat="1" x14ac:dyDescent="0.2">
      <c r="A57" s="2" t="s">
        <v>161</v>
      </c>
      <c r="B57" s="2">
        <v>29.247705805867099</v>
      </c>
      <c r="C57" s="2">
        <v>3.1583792439418201</v>
      </c>
      <c r="D57" s="2">
        <v>0.57244893264941998</v>
      </c>
      <c r="E57" s="2">
        <v>-5.5173117876631297</v>
      </c>
      <c r="F57" s="2">
        <v>3.4422441897097002E-8</v>
      </c>
      <c r="G57" s="2">
        <v>6.81525233151273E-6</v>
      </c>
      <c r="H57" s="2" t="s">
        <v>13</v>
      </c>
      <c r="I57" s="2" t="s">
        <v>946</v>
      </c>
      <c r="K57" s="2" t="s">
        <v>1279</v>
      </c>
      <c r="L57" s="2" t="s">
        <v>1650</v>
      </c>
      <c r="M57" s="2" t="s">
        <v>1651</v>
      </c>
      <c r="N57" s="15"/>
      <c r="O57" s="15">
        <v>2.7351906839222702</v>
      </c>
    </row>
    <row r="58" spans="1:15" s="2" customFormat="1" x14ac:dyDescent="0.2">
      <c r="A58" s="2" t="s">
        <v>282</v>
      </c>
      <c r="B58" s="2">
        <v>11.1228926525971</v>
      </c>
      <c r="C58" s="2">
        <v>3.1277102289476102</v>
      </c>
      <c r="D58" s="2">
        <v>0.66912219604798895</v>
      </c>
      <c r="E58" s="2">
        <v>-4.67434834387603</v>
      </c>
      <c r="F58" s="2">
        <v>2.9488844717772598E-6</v>
      </c>
      <c r="G58" s="2">
        <v>3.0582389376056598E-4</v>
      </c>
      <c r="H58" s="2" t="s">
        <v>283</v>
      </c>
      <c r="K58" s="2" t="s">
        <v>1291</v>
      </c>
      <c r="L58" s="2" t="s">
        <v>1432</v>
      </c>
      <c r="M58" s="2" t="s">
        <v>1433</v>
      </c>
      <c r="N58" s="15">
        <v>2.5484445932111202</v>
      </c>
      <c r="O58" s="15">
        <v>2.6574301441427299</v>
      </c>
    </row>
    <row r="59" spans="1:15" s="2" customFormat="1" x14ac:dyDescent="0.2">
      <c r="A59" s="2" t="s">
        <v>303</v>
      </c>
      <c r="B59" s="2">
        <v>5.3800755966711602</v>
      </c>
      <c r="C59" s="2">
        <v>3.1121905360700501</v>
      </c>
      <c r="D59" s="2">
        <v>0.68672804257665698</v>
      </c>
      <c r="E59" s="2">
        <v>-4.5319112415926304</v>
      </c>
      <c r="F59" s="2">
        <v>5.8452410845087601E-6</v>
      </c>
      <c r="G59" s="2">
        <v>5.5350497788138504E-4</v>
      </c>
      <c r="H59" s="2" t="s">
        <v>304</v>
      </c>
      <c r="I59" s="2" t="s">
        <v>1147</v>
      </c>
      <c r="J59" s="2" t="s">
        <v>25</v>
      </c>
      <c r="K59" s="2" t="s">
        <v>1339</v>
      </c>
      <c r="L59" s="2" t="s">
        <v>1606</v>
      </c>
      <c r="M59" s="2" t="s">
        <v>1607</v>
      </c>
      <c r="N59" s="15"/>
      <c r="O59" s="15"/>
    </row>
    <row r="60" spans="1:15" s="2" customFormat="1" x14ac:dyDescent="0.2">
      <c r="A60" s="2" t="s">
        <v>165</v>
      </c>
      <c r="B60" s="2">
        <v>26.982211018637599</v>
      </c>
      <c r="C60" s="2">
        <v>3.1095504969440402</v>
      </c>
      <c r="D60" s="2">
        <v>0.56864250468398203</v>
      </c>
      <c r="E60" s="2">
        <v>-5.4683750710336696</v>
      </c>
      <c r="F60" s="2">
        <v>4.54180009659675E-8</v>
      </c>
      <c r="G60" s="2">
        <v>8.69580033879177E-6</v>
      </c>
      <c r="H60" s="2" t="s">
        <v>166</v>
      </c>
      <c r="N60" s="15">
        <v>2.79112329207583</v>
      </c>
      <c r="O60" s="15">
        <v>4.0545357795617099</v>
      </c>
    </row>
    <row r="61" spans="1:15" s="2" customFormat="1" x14ac:dyDescent="0.2">
      <c r="A61" s="2" t="s">
        <v>26</v>
      </c>
      <c r="B61" s="2">
        <v>102.454915719247</v>
      </c>
      <c r="C61" s="2">
        <v>3.0769641400619099</v>
      </c>
      <c r="D61" s="2">
        <v>0.34033040198405901</v>
      </c>
      <c r="E61" s="2">
        <v>-9.0411086465500006</v>
      </c>
      <c r="F61" s="2">
        <v>1.5509079269066101E-19</v>
      </c>
      <c r="G61" s="2">
        <v>2.7021468810493799E-16</v>
      </c>
      <c r="H61" s="2" t="s">
        <v>27</v>
      </c>
      <c r="N61" s="15"/>
      <c r="O61" s="15"/>
    </row>
    <row r="62" spans="1:15" s="2" customFormat="1" x14ac:dyDescent="0.2">
      <c r="A62" s="2" t="s">
        <v>215</v>
      </c>
      <c r="B62" s="2">
        <v>17.068805461412499</v>
      </c>
      <c r="C62" s="2">
        <v>3.07172240097993</v>
      </c>
      <c r="D62" s="2">
        <v>0.60712613742284005</v>
      </c>
      <c r="E62" s="2">
        <v>-5.05944681284672</v>
      </c>
      <c r="F62" s="2">
        <v>4.2047453890529399E-7</v>
      </c>
      <c r="G62" s="2">
        <v>5.9560389360544097E-5</v>
      </c>
      <c r="H62" s="2" t="s">
        <v>27</v>
      </c>
      <c r="N62" s="15"/>
      <c r="O62" s="15"/>
    </row>
    <row r="63" spans="1:15" s="2" customFormat="1" x14ac:dyDescent="0.2">
      <c r="A63" s="2" t="s">
        <v>53</v>
      </c>
      <c r="B63" s="2">
        <v>60.677309294177597</v>
      </c>
      <c r="C63" s="2">
        <v>3.0616744558779998</v>
      </c>
      <c r="D63" s="2">
        <v>0.40853978348141901</v>
      </c>
      <c r="E63" s="2">
        <v>-7.4941892556646001</v>
      </c>
      <c r="F63" s="2">
        <v>6.6709410886173997E-14</v>
      </c>
      <c r="G63" s="2">
        <v>4.64911226347924E-11</v>
      </c>
      <c r="H63" s="2" t="s">
        <v>54</v>
      </c>
      <c r="I63" s="2" t="s">
        <v>996</v>
      </c>
      <c r="K63" s="2" t="s">
        <v>1300</v>
      </c>
      <c r="L63" s="2" t="s">
        <v>1430</v>
      </c>
      <c r="M63" s="2" t="s">
        <v>1431</v>
      </c>
      <c r="N63" s="15"/>
      <c r="O63" s="15"/>
    </row>
    <row r="64" spans="1:15" s="2" customFormat="1" x14ac:dyDescent="0.2">
      <c r="A64" s="2" t="s">
        <v>323</v>
      </c>
      <c r="B64" s="2">
        <v>5.8560283981774601</v>
      </c>
      <c r="C64" s="2">
        <v>3.0613246338521498</v>
      </c>
      <c r="D64" s="2">
        <v>0.68643043117436997</v>
      </c>
      <c r="E64" s="2">
        <v>-4.4597740642336099</v>
      </c>
      <c r="F64" s="2">
        <v>8.2046097522604897E-6</v>
      </c>
      <c r="G64" s="2">
        <v>7.2562901377479401E-4</v>
      </c>
      <c r="H64" s="2" t="s">
        <v>324</v>
      </c>
      <c r="I64" s="2" t="s">
        <v>1093</v>
      </c>
      <c r="N64" s="15"/>
      <c r="O64" s="15"/>
    </row>
    <row r="65" spans="1:15" s="2" customFormat="1" x14ac:dyDescent="0.2">
      <c r="A65" s="2" t="s">
        <v>285</v>
      </c>
      <c r="B65" s="2">
        <v>8.9783938293538501</v>
      </c>
      <c r="C65" s="2">
        <v>3.0447494642917499</v>
      </c>
      <c r="D65" s="2">
        <v>0.65665793755358803</v>
      </c>
      <c r="E65" s="2">
        <v>-4.63673594753931</v>
      </c>
      <c r="F65" s="2">
        <v>3.5395410807863499E-6</v>
      </c>
      <c r="G65" s="2">
        <v>3.62761319120827E-4</v>
      </c>
      <c r="I65" s="2" t="s">
        <v>948</v>
      </c>
      <c r="N65" s="15"/>
      <c r="O65" s="15"/>
    </row>
    <row r="66" spans="1:15" s="2" customFormat="1" x14ac:dyDescent="0.2">
      <c r="A66" s="2" t="s">
        <v>334</v>
      </c>
      <c r="B66" s="2">
        <v>4.3929722079045703</v>
      </c>
      <c r="C66" s="2">
        <v>3.03941530013988</v>
      </c>
      <c r="D66" s="2">
        <v>0.68662032865484102</v>
      </c>
      <c r="E66" s="2">
        <v>-4.4266316817249001</v>
      </c>
      <c r="F66" s="2">
        <v>9.5715960337855107E-6</v>
      </c>
      <c r="G66" s="2">
        <v>8.1747998870904299E-4</v>
      </c>
      <c r="H66" s="2" t="s">
        <v>335</v>
      </c>
      <c r="N66" s="15"/>
      <c r="O66" s="15"/>
    </row>
    <row r="67" spans="1:15" s="2" customFormat="1" x14ac:dyDescent="0.2">
      <c r="A67" s="2" t="s">
        <v>81</v>
      </c>
      <c r="B67" s="2">
        <v>64.802411760459407</v>
      </c>
      <c r="C67" s="2">
        <v>3.0323671960601102</v>
      </c>
      <c r="D67" s="2">
        <v>0.45295154234031298</v>
      </c>
      <c r="E67" s="2">
        <v>-6.6946834542001001</v>
      </c>
      <c r="F67" s="2">
        <v>2.1613898056975902E-11</v>
      </c>
      <c r="G67" s="2">
        <v>9.1848523377241807E-9</v>
      </c>
      <c r="H67" s="2" t="s">
        <v>82</v>
      </c>
      <c r="I67" s="2" t="s">
        <v>1064</v>
      </c>
      <c r="K67" s="2" t="s">
        <v>1315</v>
      </c>
      <c r="L67" s="2" t="s">
        <v>1434</v>
      </c>
      <c r="M67" s="2" t="s">
        <v>1435</v>
      </c>
      <c r="N67" s="15"/>
      <c r="O67" s="15"/>
    </row>
    <row r="68" spans="1:15" s="2" customFormat="1" x14ac:dyDescent="0.2">
      <c r="A68" s="2" t="s">
        <v>284</v>
      </c>
      <c r="B68" s="2">
        <v>14.434469733599199</v>
      </c>
      <c r="C68" s="2">
        <v>3.0290603867584101</v>
      </c>
      <c r="D68" s="2">
        <v>0.65127917867664498</v>
      </c>
      <c r="E68" s="2">
        <v>-4.6509400053495602</v>
      </c>
      <c r="F68" s="2">
        <v>3.3042545178822E-6</v>
      </c>
      <c r="G68" s="2">
        <v>3.4065104417196202E-4</v>
      </c>
      <c r="H68" s="2" t="s">
        <v>21</v>
      </c>
      <c r="I68" s="2" t="s">
        <v>1189</v>
      </c>
      <c r="J68" s="2" t="s">
        <v>22</v>
      </c>
      <c r="K68" s="2" t="s">
        <v>1285</v>
      </c>
      <c r="L68" s="2" t="s">
        <v>1511</v>
      </c>
      <c r="M68" s="2" t="s">
        <v>1512</v>
      </c>
      <c r="N68" s="15"/>
      <c r="O68" s="15"/>
    </row>
    <row r="69" spans="1:15" s="2" customFormat="1" x14ac:dyDescent="0.2">
      <c r="A69" s="2" t="s">
        <v>338</v>
      </c>
      <c r="B69" s="2">
        <v>25.368500506658702</v>
      </c>
      <c r="C69" s="2">
        <v>3.0034907299967499</v>
      </c>
      <c r="D69" s="2">
        <v>0.68119065136285994</v>
      </c>
      <c r="E69" s="2">
        <v>-4.4091778476226304</v>
      </c>
      <c r="F69" s="2">
        <v>1.03763787557571E-5</v>
      </c>
      <c r="G69" s="2">
        <v>8.7760993719202104E-4</v>
      </c>
      <c r="H69" s="2" t="s">
        <v>339</v>
      </c>
      <c r="I69" s="2" t="s">
        <v>1107</v>
      </c>
      <c r="K69" s="2" t="s">
        <v>1368</v>
      </c>
      <c r="L69" s="2" t="s">
        <v>1618</v>
      </c>
      <c r="M69" s="2" t="s">
        <v>1619</v>
      </c>
      <c r="N69" s="15"/>
      <c r="O69" s="15"/>
    </row>
    <row r="70" spans="1:15" s="2" customFormat="1" x14ac:dyDescent="0.2">
      <c r="A70" s="2" t="s">
        <v>302</v>
      </c>
      <c r="B70" s="2">
        <v>41.519708136312602</v>
      </c>
      <c r="C70" s="2">
        <v>3.00118295604865</v>
      </c>
      <c r="D70" s="2">
        <v>0.661197404776805</v>
      </c>
      <c r="E70" s="2">
        <v>-4.53901200211416</v>
      </c>
      <c r="F70" s="2">
        <v>5.6518419414526597E-6</v>
      </c>
      <c r="G70" s="2">
        <v>5.4105517662598795E-4</v>
      </c>
      <c r="H70" s="2" t="s">
        <v>27</v>
      </c>
      <c r="N70" s="15">
        <v>2.7956632349413399</v>
      </c>
      <c r="O70" s="15"/>
    </row>
    <row r="71" spans="1:15" s="2" customFormat="1" x14ac:dyDescent="0.2">
      <c r="A71" s="2" t="s">
        <v>245</v>
      </c>
      <c r="B71" s="2">
        <v>14.752341564807701</v>
      </c>
      <c r="C71" s="2">
        <v>2.9947032710838002</v>
      </c>
      <c r="D71" s="2">
        <v>0.60941356782025302</v>
      </c>
      <c r="E71" s="2">
        <v>-4.9140738395359902</v>
      </c>
      <c r="F71" s="2">
        <v>8.9203128367311503E-7</v>
      </c>
      <c r="G71" s="2">
        <v>1.09449725742512E-4</v>
      </c>
      <c r="H71" s="2" t="s">
        <v>27</v>
      </c>
      <c r="N71" s="15"/>
      <c r="O71" s="15"/>
    </row>
    <row r="72" spans="1:15" s="2" customFormat="1" x14ac:dyDescent="0.2">
      <c r="A72" s="2" t="s">
        <v>37</v>
      </c>
      <c r="B72" s="2">
        <v>73.114893757590806</v>
      </c>
      <c r="C72" s="2">
        <v>2.9829306330930199</v>
      </c>
      <c r="D72" s="2">
        <v>0.36459259274829903</v>
      </c>
      <c r="E72" s="2">
        <v>-8.1815448048674995</v>
      </c>
      <c r="F72" s="2">
        <v>2.8022786538646602E-16</v>
      </c>
      <c r="G72" s="2">
        <v>3.0515063116427501E-13</v>
      </c>
      <c r="H72" s="2" t="s">
        <v>38</v>
      </c>
      <c r="I72" s="2" t="s">
        <v>1082</v>
      </c>
      <c r="K72" s="2" t="s">
        <v>1323</v>
      </c>
      <c r="L72" s="2" t="s">
        <v>1548</v>
      </c>
      <c r="M72" s="2" t="s">
        <v>1549</v>
      </c>
      <c r="N72" s="15">
        <v>3.36853317869569</v>
      </c>
      <c r="O72" s="15">
        <v>3.6445031521590501</v>
      </c>
    </row>
    <row r="73" spans="1:15" s="2" customFormat="1" x14ac:dyDescent="0.2">
      <c r="A73" s="2" t="s">
        <v>109</v>
      </c>
      <c r="B73" s="2">
        <v>22.958098300339799</v>
      </c>
      <c r="C73" s="2">
        <v>2.9728269479038398</v>
      </c>
      <c r="D73" s="2">
        <v>0.50216716370502601</v>
      </c>
      <c r="E73" s="2">
        <v>-5.9199947005099096</v>
      </c>
      <c r="F73" s="2">
        <v>3.2195199282180399E-9</v>
      </c>
      <c r="G73" s="2">
        <v>9.5074060524309896E-7</v>
      </c>
      <c r="I73" s="2" t="s">
        <v>952</v>
      </c>
      <c r="J73" s="2" t="s">
        <v>110</v>
      </c>
      <c r="N73" s="15"/>
      <c r="O73" s="15"/>
    </row>
    <row r="74" spans="1:15" s="2" customFormat="1" x14ac:dyDescent="0.2">
      <c r="A74" s="2" t="s">
        <v>346</v>
      </c>
      <c r="B74" s="2">
        <v>10.121240338032299</v>
      </c>
      <c r="C74" s="2">
        <v>2.9523169512518601</v>
      </c>
      <c r="D74" s="2">
        <v>0.67828104009471701</v>
      </c>
      <c r="E74" s="2">
        <v>-4.3526455506401804</v>
      </c>
      <c r="F74" s="2">
        <v>1.34504516125323E-5</v>
      </c>
      <c r="G74" s="2">
        <v>1.1106503243846E-3</v>
      </c>
      <c r="H74" s="2" t="s">
        <v>347</v>
      </c>
      <c r="N74" s="15"/>
      <c r="O74" s="15"/>
    </row>
    <row r="75" spans="1:15" s="2" customFormat="1" x14ac:dyDescent="0.2">
      <c r="A75" s="2" t="s">
        <v>235</v>
      </c>
      <c r="B75" s="2">
        <v>15.212176813207501</v>
      </c>
      <c r="C75" s="2">
        <v>2.9466313891510798</v>
      </c>
      <c r="D75" s="2">
        <v>0.59659828460784403</v>
      </c>
      <c r="E75" s="2">
        <v>-4.9390544109391001</v>
      </c>
      <c r="F75" s="2">
        <v>7.8502307729846197E-7</v>
      </c>
      <c r="G75" s="2">
        <v>1.00569537321846E-4</v>
      </c>
      <c r="N75" s="15"/>
      <c r="O75" s="15">
        <v>1.52119799927113</v>
      </c>
    </row>
    <row r="76" spans="1:15" s="2" customFormat="1" x14ac:dyDescent="0.2">
      <c r="A76" s="2" t="s">
        <v>267</v>
      </c>
      <c r="B76" s="2">
        <v>73.646624133100104</v>
      </c>
      <c r="C76" s="2">
        <v>2.9390655413969098</v>
      </c>
      <c r="D76" s="2">
        <v>0.61791569983018302</v>
      </c>
      <c r="E76" s="2">
        <v>-4.7564182981669401</v>
      </c>
      <c r="F76" s="2">
        <v>1.9705793825606699E-6</v>
      </c>
      <c r="G76" s="2">
        <v>2.15933362153173E-4</v>
      </c>
      <c r="H76" s="2" t="s">
        <v>268</v>
      </c>
      <c r="N76" s="15"/>
      <c r="O76" s="15">
        <v>3.1418807203395098</v>
      </c>
    </row>
    <row r="77" spans="1:15" s="2" customFormat="1" x14ac:dyDescent="0.2">
      <c r="A77" s="2" t="s">
        <v>238</v>
      </c>
      <c r="B77" s="2">
        <v>14.869345102974</v>
      </c>
      <c r="C77" s="2">
        <v>2.93130113544</v>
      </c>
      <c r="D77" s="2">
        <v>0.59460525714107904</v>
      </c>
      <c r="E77" s="2">
        <v>-4.9298271420168396</v>
      </c>
      <c r="F77" s="2">
        <v>8.2302406914377395E-7</v>
      </c>
      <c r="G77" s="2">
        <v>1.03199767898034E-4</v>
      </c>
      <c r="H77" s="2" t="s">
        <v>69</v>
      </c>
      <c r="I77" s="2" t="s">
        <v>1109</v>
      </c>
      <c r="K77" s="2" t="s">
        <v>1330</v>
      </c>
      <c r="L77" s="2" t="s">
        <v>1468</v>
      </c>
      <c r="M77" s="2" t="s">
        <v>1469</v>
      </c>
      <c r="N77" s="15"/>
      <c r="O77" s="15"/>
    </row>
    <row r="78" spans="1:15" s="2" customFormat="1" x14ac:dyDescent="0.2">
      <c r="A78" s="2" t="s">
        <v>383</v>
      </c>
      <c r="B78" s="2">
        <v>4.5920923927412796</v>
      </c>
      <c r="C78" s="2">
        <v>2.9160663943234799</v>
      </c>
      <c r="D78" s="2">
        <v>0.68667960285844398</v>
      </c>
      <c r="E78" s="2">
        <v>-4.2466186299764299</v>
      </c>
      <c r="F78" s="2">
        <v>2.17020896052503E-5</v>
      </c>
      <c r="G78" s="2">
        <v>1.61587823586443E-3</v>
      </c>
      <c r="H78" s="2" t="s">
        <v>24</v>
      </c>
      <c r="I78" s="2" t="s">
        <v>954</v>
      </c>
      <c r="J78" s="2" t="s">
        <v>25</v>
      </c>
      <c r="N78" s="15"/>
      <c r="O78" s="15"/>
    </row>
    <row r="79" spans="1:15" s="2" customFormat="1" x14ac:dyDescent="0.2">
      <c r="A79" s="2" t="s">
        <v>352</v>
      </c>
      <c r="B79" s="2">
        <v>5.7404822280779504</v>
      </c>
      <c r="C79" s="2">
        <v>2.91354661396571</v>
      </c>
      <c r="D79" s="2">
        <v>0.67154836336499202</v>
      </c>
      <c r="E79" s="2">
        <v>-4.3385506880941804</v>
      </c>
      <c r="F79" s="2">
        <v>1.43425407923391E-5</v>
      </c>
      <c r="G79" s="2">
        <v>1.1653337284632901E-3</v>
      </c>
      <c r="H79" s="2" t="s">
        <v>27</v>
      </c>
      <c r="N79" s="15"/>
      <c r="O79" s="15"/>
    </row>
    <row r="80" spans="1:15" s="2" customFormat="1" x14ac:dyDescent="0.2">
      <c r="A80" s="2" t="s">
        <v>178</v>
      </c>
      <c r="B80" s="2">
        <v>27.6923121044331</v>
      </c>
      <c r="C80" s="2">
        <v>2.9130922318182502</v>
      </c>
      <c r="D80" s="2">
        <v>0.54737526159733796</v>
      </c>
      <c r="E80" s="2">
        <v>-5.3219289145755804</v>
      </c>
      <c r="F80" s="2">
        <v>1.02672695261049E-7</v>
      </c>
      <c r="G80" s="2">
        <v>1.7711548213200601E-5</v>
      </c>
      <c r="H80" s="2" t="s">
        <v>179</v>
      </c>
      <c r="I80" s="2" t="s">
        <v>1087</v>
      </c>
      <c r="N80" s="15"/>
      <c r="O80" s="15"/>
    </row>
    <row r="81" spans="1:15" s="2" customFormat="1" x14ac:dyDescent="0.2">
      <c r="A81" s="2" t="s">
        <v>326</v>
      </c>
      <c r="B81" s="2">
        <v>8.1251869533286794</v>
      </c>
      <c r="C81" s="2">
        <v>2.8966868558593899</v>
      </c>
      <c r="D81" s="2">
        <v>0.65186381528051895</v>
      </c>
      <c r="E81" s="2">
        <v>-4.4436994168986796</v>
      </c>
      <c r="F81" s="2">
        <v>8.8425120441758192E-6</v>
      </c>
      <c r="G81" s="2">
        <v>7.7418636857123197E-4</v>
      </c>
      <c r="H81" s="2" t="s">
        <v>27</v>
      </c>
      <c r="N81" s="15"/>
      <c r="O81" s="15"/>
    </row>
    <row r="82" spans="1:15" s="2" customFormat="1" x14ac:dyDescent="0.2">
      <c r="A82" s="2" t="s">
        <v>386</v>
      </c>
      <c r="B82" s="2">
        <v>6.0285645328765396</v>
      </c>
      <c r="C82" s="2">
        <v>2.8911810819453301</v>
      </c>
      <c r="D82" s="2">
        <v>0.68346009694078402</v>
      </c>
      <c r="E82" s="2">
        <v>-4.2302119683160102</v>
      </c>
      <c r="F82" s="2">
        <v>2.3347121067159101E-5</v>
      </c>
      <c r="G82" s="2">
        <v>1.7236308913267499E-3</v>
      </c>
      <c r="H82" s="2" t="s">
        <v>13</v>
      </c>
      <c r="I82" s="2" t="s">
        <v>946</v>
      </c>
      <c r="K82" s="2" t="s">
        <v>1279</v>
      </c>
      <c r="L82" s="2" t="s">
        <v>1650</v>
      </c>
      <c r="M82" s="2" t="s">
        <v>1651</v>
      </c>
      <c r="N82" s="15"/>
      <c r="O82" s="15"/>
    </row>
    <row r="83" spans="1:15" s="2" customFormat="1" x14ac:dyDescent="0.2">
      <c r="A83" s="2" t="s">
        <v>320</v>
      </c>
      <c r="B83" s="2">
        <v>3.4319018574837599</v>
      </c>
      <c r="C83" s="2">
        <v>2.8730367286873402</v>
      </c>
      <c r="D83" s="2">
        <v>0.642350998293997</v>
      </c>
      <c r="E83" s="2">
        <v>-4.47268975422746</v>
      </c>
      <c r="F83" s="2">
        <v>7.7241804839564198E-6</v>
      </c>
      <c r="G83" s="2">
        <v>6.9370307511326104E-4</v>
      </c>
      <c r="I83" s="2" t="s">
        <v>1203</v>
      </c>
      <c r="J83" s="2" t="s">
        <v>110</v>
      </c>
      <c r="N83" s="15">
        <v>2.4676159063149599</v>
      </c>
      <c r="O83" s="15">
        <v>2.8540748515876602</v>
      </c>
    </row>
    <row r="84" spans="1:15" s="2" customFormat="1" x14ac:dyDescent="0.2">
      <c r="A84" s="2" t="s">
        <v>203</v>
      </c>
      <c r="B84" s="2">
        <v>22.619865379062499</v>
      </c>
      <c r="C84" s="2">
        <v>2.87095964696918</v>
      </c>
      <c r="D84" s="2">
        <v>0.55335719547777096</v>
      </c>
      <c r="E84" s="2">
        <v>-5.1882575494304097</v>
      </c>
      <c r="F84" s="2">
        <v>2.1227089421736101E-7</v>
      </c>
      <c r="G84" s="2">
        <v>3.2159963390861601E-5</v>
      </c>
      <c r="H84" s="2" t="s">
        <v>27</v>
      </c>
      <c r="I84" s="2" t="s">
        <v>1192</v>
      </c>
      <c r="N84" s="15"/>
      <c r="O84" s="15"/>
    </row>
    <row r="85" spans="1:15" s="2" customFormat="1" x14ac:dyDescent="0.2">
      <c r="A85" s="2" t="s">
        <v>190</v>
      </c>
      <c r="B85" s="2">
        <v>24.329592692893002</v>
      </c>
      <c r="C85" s="2">
        <v>2.8621865132900601</v>
      </c>
      <c r="D85" s="2">
        <v>0.54134635581726798</v>
      </c>
      <c r="E85" s="2">
        <v>-5.2871631674125403</v>
      </c>
      <c r="F85" s="2">
        <v>1.2422782273622501E-7</v>
      </c>
      <c r="G85" s="2">
        <v>2.02282369676005E-5</v>
      </c>
      <c r="H85" s="2" t="s">
        <v>13</v>
      </c>
      <c r="I85" s="2" t="s">
        <v>946</v>
      </c>
      <c r="K85" s="2" t="s">
        <v>1279</v>
      </c>
      <c r="L85" s="2" t="s">
        <v>1650</v>
      </c>
      <c r="M85" s="2" t="s">
        <v>1651</v>
      </c>
      <c r="N85" s="15"/>
      <c r="O85" s="15"/>
    </row>
    <row r="86" spans="1:15" s="2" customFormat="1" x14ac:dyDescent="0.2">
      <c r="A86" s="2" t="s">
        <v>204</v>
      </c>
      <c r="B86" s="2">
        <v>31.174723902680199</v>
      </c>
      <c r="C86" s="2">
        <v>2.85652392168699</v>
      </c>
      <c r="D86" s="2">
        <v>0.55355317365797396</v>
      </c>
      <c r="E86" s="2">
        <v>-5.1603424162679703</v>
      </c>
      <c r="F86" s="2">
        <v>2.4649857373359501E-7</v>
      </c>
      <c r="G86" s="2">
        <v>3.6707219232140403E-5</v>
      </c>
      <c r="H86" s="2" t="s">
        <v>205</v>
      </c>
      <c r="I86" s="2" t="s">
        <v>945</v>
      </c>
      <c r="N86" s="15"/>
      <c r="O86" s="15"/>
    </row>
    <row r="87" spans="1:15" s="2" customFormat="1" x14ac:dyDescent="0.2">
      <c r="A87" s="2" t="s">
        <v>389</v>
      </c>
      <c r="B87" s="2">
        <v>10.264206692848401</v>
      </c>
      <c r="C87" s="2">
        <v>2.8525062412703801</v>
      </c>
      <c r="D87" s="2">
        <v>0.67605671813120705</v>
      </c>
      <c r="E87" s="2">
        <v>-4.2193297762877604</v>
      </c>
      <c r="F87" s="2">
        <v>2.4502964465787101E-5</v>
      </c>
      <c r="G87" s="2">
        <v>1.7862558572695E-3</v>
      </c>
      <c r="H87" s="2" t="s">
        <v>108</v>
      </c>
      <c r="I87" s="2" t="s">
        <v>1005</v>
      </c>
      <c r="N87" s="15"/>
      <c r="O87" s="15"/>
    </row>
    <row r="88" spans="1:15" s="2" customFormat="1" x14ac:dyDescent="0.2">
      <c r="A88" s="2" t="s">
        <v>270</v>
      </c>
      <c r="B88" s="2">
        <v>31.207929808388599</v>
      </c>
      <c r="C88" s="2">
        <v>2.8349570997922999</v>
      </c>
      <c r="D88" s="2">
        <v>0.59791662565339798</v>
      </c>
      <c r="E88" s="2">
        <v>-4.7413919903870898</v>
      </c>
      <c r="F88" s="2">
        <v>2.1225480610845298E-6</v>
      </c>
      <c r="G88" s="2">
        <v>2.29838888553185E-4</v>
      </c>
      <c r="H88" s="2" t="s">
        <v>271</v>
      </c>
      <c r="I88" s="2" t="s">
        <v>1134</v>
      </c>
      <c r="K88" s="2" t="s">
        <v>1336</v>
      </c>
      <c r="L88" s="2" t="s">
        <v>1522</v>
      </c>
      <c r="M88" s="2" t="s">
        <v>1523</v>
      </c>
      <c r="N88" s="15">
        <v>2.8848460385833201</v>
      </c>
      <c r="O88" s="15">
        <v>2.18979929951881</v>
      </c>
    </row>
    <row r="89" spans="1:15" s="2" customFormat="1" x14ac:dyDescent="0.2">
      <c r="A89" s="2" t="s">
        <v>402</v>
      </c>
      <c r="B89" s="2">
        <v>5.2216960141259197</v>
      </c>
      <c r="C89" s="2">
        <v>2.8259800256354199</v>
      </c>
      <c r="D89" s="2">
        <v>0.68114511981546799</v>
      </c>
      <c r="E89" s="2">
        <v>-4.1488662891705301</v>
      </c>
      <c r="F89" s="2">
        <v>3.3412589025947603E-5</v>
      </c>
      <c r="G89" s="2">
        <v>2.35687262590722E-3</v>
      </c>
      <c r="H89" s="2" t="s">
        <v>403</v>
      </c>
      <c r="I89" s="2" t="s">
        <v>996</v>
      </c>
      <c r="K89" s="2" t="s">
        <v>1300</v>
      </c>
      <c r="L89" s="2" t="s">
        <v>1430</v>
      </c>
      <c r="M89" s="2" t="s">
        <v>1431</v>
      </c>
      <c r="N89" s="15"/>
      <c r="O89" s="15">
        <v>2.76285165079284</v>
      </c>
    </row>
    <row r="90" spans="1:15" s="2" customFormat="1" x14ac:dyDescent="0.2">
      <c r="A90" s="2" t="s">
        <v>239</v>
      </c>
      <c r="B90" s="2">
        <v>15.771750347400999</v>
      </c>
      <c r="C90" s="2">
        <v>2.8258722748514402</v>
      </c>
      <c r="D90" s="2">
        <v>0.57311024288280399</v>
      </c>
      <c r="E90" s="2">
        <v>-4.93076560739346</v>
      </c>
      <c r="F90" s="2">
        <v>8.1907965840690502E-7</v>
      </c>
      <c r="G90" s="2">
        <v>1.03199767898034E-4</v>
      </c>
      <c r="H90" s="2" t="s">
        <v>240</v>
      </c>
      <c r="I90" s="2" t="s">
        <v>1125</v>
      </c>
      <c r="K90" s="2" t="s">
        <v>1333</v>
      </c>
      <c r="L90" s="2" t="s">
        <v>1509</v>
      </c>
      <c r="M90" s="2" t="s">
        <v>1510</v>
      </c>
      <c r="N90" s="15">
        <v>2.71105116045418</v>
      </c>
      <c r="O90" s="15"/>
    </row>
    <row r="91" spans="1:15" s="2" customFormat="1" x14ac:dyDescent="0.2">
      <c r="A91" s="2" t="s">
        <v>380</v>
      </c>
      <c r="B91" s="2">
        <v>13.8684574842892</v>
      </c>
      <c r="C91" s="2">
        <v>2.8242085408291699</v>
      </c>
      <c r="D91" s="2">
        <v>0.66460300689138196</v>
      </c>
      <c r="E91" s="2">
        <v>-4.2494669923916604</v>
      </c>
      <c r="F91" s="2">
        <v>2.14279779997472E-5</v>
      </c>
      <c r="G91" s="2">
        <v>1.6023161402986901E-3</v>
      </c>
      <c r="H91" s="2" t="s">
        <v>27</v>
      </c>
      <c r="N91" s="15"/>
      <c r="O91" s="15"/>
    </row>
    <row r="92" spans="1:15" s="2" customFormat="1" x14ac:dyDescent="0.2">
      <c r="A92" s="2" t="s">
        <v>213</v>
      </c>
      <c r="B92" s="2">
        <v>82.612809523899003</v>
      </c>
      <c r="C92" s="2">
        <v>2.8138898588776402</v>
      </c>
      <c r="D92" s="2">
        <v>0.55593277912944505</v>
      </c>
      <c r="E92" s="2">
        <v>-5.0615649310767701</v>
      </c>
      <c r="F92" s="2">
        <v>4.1582907131440302E-7</v>
      </c>
      <c r="G92" s="2">
        <v>5.93851631927118E-5</v>
      </c>
      <c r="H92" s="2" t="s">
        <v>214</v>
      </c>
      <c r="I92" s="2" t="s">
        <v>981</v>
      </c>
      <c r="N92" s="15">
        <v>3.67623695309124</v>
      </c>
      <c r="O92" s="15">
        <v>3.5349754853576001</v>
      </c>
    </row>
    <row r="93" spans="1:15" s="2" customFormat="1" x14ac:dyDescent="0.2">
      <c r="A93" s="2" t="s">
        <v>41</v>
      </c>
      <c r="B93" s="2">
        <v>43.047446220578998</v>
      </c>
      <c r="C93" s="2">
        <v>2.8111396629504002</v>
      </c>
      <c r="D93" s="2">
        <v>0.35846333574288403</v>
      </c>
      <c r="E93" s="2">
        <v>-7.8421957914456097</v>
      </c>
      <c r="F93" s="2">
        <v>4.42735324575186E-15</v>
      </c>
      <c r="G93" s="2">
        <v>4.0598829263544496E-12</v>
      </c>
      <c r="H93" s="2" t="s">
        <v>42</v>
      </c>
      <c r="I93" s="2" t="s">
        <v>1014</v>
      </c>
      <c r="K93" s="2" t="s">
        <v>1303</v>
      </c>
      <c r="L93" s="2" t="s">
        <v>1578</v>
      </c>
      <c r="M93" s="2" t="s">
        <v>1579</v>
      </c>
      <c r="N93" s="15">
        <v>1.8466290556104199</v>
      </c>
      <c r="O93" s="15">
        <v>2.2539177423296599</v>
      </c>
    </row>
    <row r="94" spans="1:15" s="2" customFormat="1" x14ac:dyDescent="0.2">
      <c r="A94" s="2" t="s">
        <v>162</v>
      </c>
      <c r="B94" s="2">
        <v>111.384480412606</v>
      </c>
      <c r="C94" s="2">
        <v>2.7929951688461099</v>
      </c>
      <c r="D94" s="2">
        <v>0.50750580812751001</v>
      </c>
      <c r="E94" s="2">
        <v>-5.5033757724884396</v>
      </c>
      <c r="F94" s="2">
        <v>3.7258709692829798E-8</v>
      </c>
      <c r="G94" s="2">
        <v>7.2939157188558897E-6</v>
      </c>
      <c r="H94" s="2" t="s">
        <v>19</v>
      </c>
      <c r="N94" s="15"/>
      <c r="O94" s="15"/>
    </row>
    <row r="95" spans="1:15" s="2" customFormat="1" x14ac:dyDescent="0.2">
      <c r="A95" s="2" t="s">
        <v>173</v>
      </c>
      <c r="B95" s="2">
        <v>24.752192718308699</v>
      </c>
      <c r="C95" s="2">
        <v>2.7824850154365599</v>
      </c>
      <c r="D95" s="2">
        <v>0.51891953502938004</v>
      </c>
      <c r="E95" s="2">
        <v>-5.3620741321273</v>
      </c>
      <c r="F95" s="2">
        <v>8.2271760859480705E-8</v>
      </c>
      <c r="G95" s="2">
        <v>1.4777534942832301E-5</v>
      </c>
      <c r="H95" s="2" t="s">
        <v>174</v>
      </c>
      <c r="I95" s="2" t="s">
        <v>1058</v>
      </c>
      <c r="K95" s="2" t="s">
        <v>1313</v>
      </c>
      <c r="L95" s="2" t="s">
        <v>1520</v>
      </c>
      <c r="M95" s="2" t="s">
        <v>1521</v>
      </c>
      <c r="N95" s="15">
        <v>3.2193394898819898</v>
      </c>
      <c r="O95" s="15">
        <v>3.3818989840590699</v>
      </c>
    </row>
    <row r="96" spans="1:15" s="2" customFormat="1" x14ac:dyDescent="0.2">
      <c r="A96" s="2" t="s">
        <v>112</v>
      </c>
      <c r="B96" s="2">
        <v>47.143538748289302</v>
      </c>
      <c r="C96" s="2">
        <v>2.7816295260552701</v>
      </c>
      <c r="D96" s="2">
        <v>0.46898910067550298</v>
      </c>
      <c r="E96" s="2">
        <v>-5.9311176358870199</v>
      </c>
      <c r="F96" s="2">
        <v>3.0087954266500599E-9</v>
      </c>
      <c r="G96" s="2">
        <v>9.5074060524309896E-7</v>
      </c>
      <c r="H96" s="2" t="s">
        <v>108</v>
      </c>
      <c r="I96" s="2" t="s">
        <v>1026</v>
      </c>
      <c r="N96" s="15"/>
      <c r="O96" s="15"/>
    </row>
    <row r="97" spans="1:15" s="2" customFormat="1" x14ac:dyDescent="0.2">
      <c r="A97" s="2" t="s">
        <v>410</v>
      </c>
      <c r="B97" s="2">
        <v>9.1091807866528196</v>
      </c>
      <c r="C97" s="2">
        <v>2.75433982784363</v>
      </c>
      <c r="D97" s="2">
        <v>0.66786049006783799</v>
      </c>
      <c r="E97" s="2">
        <v>-4.12412452721055</v>
      </c>
      <c r="F97" s="2">
        <v>3.7214752561516203E-5</v>
      </c>
      <c r="G97" s="2">
        <v>2.57298664237816E-3</v>
      </c>
      <c r="H97" s="2" t="s">
        <v>411</v>
      </c>
      <c r="N97" s="15"/>
      <c r="O97" s="15"/>
    </row>
    <row r="98" spans="1:15" s="2" customFormat="1" x14ac:dyDescent="0.2">
      <c r="A98" s="2" t="s">
        <v>431</v>
      </c>
      <c r="B98" s="2">
        <v>8.1987908294986607</v>
      </c>
      <c r="C98" s="2">
        <v>2.7489109476760798</v>
      </c>
      <c r="D98" s="2">
        <v>0.67506177425707303</v>
      </c>
      <c r="E98" s="2">
        <v>-4.0720879962450001</v>
      </c>
      <c r="F98" s="2">
        <v>4.6593569033103798E-5</v>
      </c>
      <c r="G98" s="2">
        <v>3.06339529533497E-3</v>
      </c>
      <c r="H98" s="2" t="s">
        <v>432</v>
      </c>
      <c r="N98" s="15"/>
      <c r="O98" s="15"/>
    </row>
    <row r="99" spans="1:15" s="2" customFormat="1" x14ac:dyDescent="0.2">
      <c r="A99" s="2" t="s">
        <v>216</v>
      </c>
      <c r="B99" s="2">
        <v>14.1247788925414</v>
      </c>
      <c r="C99" s="2">
        <v>2.7394800231757501</v>
      </c>
      <c r="D99" s="2">
        <v>0.541849473736987</v>
      </c>
      <c r="E99" s="2">
        <v>-5.0557953010128696</v>
      </c>
      <c r="F99" s="2">
        <v>4.2860086369463898E-7</v>
      </c>
      <c r="G99" s="2">
        <v>6.0221877807674901E-5</v>
      </c>
      <c r="H99" s="2" t="s">
        <v>217</v>
      </c>
      <c r="I99" s="2" t="s">
        <v>1105</v>
      </c>
      <c r="N99" s="15"/>
      <c r="O99" s="15">
        <v>2.82718205742909</v>
      </c>
    </row>
    <row r="100" spans="1:15" s="2" customFormat="1" x14ac:dyDescent="0.2">
      <c r="A100" s="2" t="s">
        <v>452</v>
      </c>
      <c r="B100" s="2">
        <v>5.3825574365073896</v>
      </c>
      <c r="C100" s="2">
        <v>2.7199799631187198</v>
      </c>
      <c r="D100" s="2">
        <v>0.68397369078254999</v>
      </c>
      <c r="E100" s="2">
        <v>-3.97673185354064</v>
      </c>
      <c r="F100" s="2">
        <v>6.9868874691937007E-5</v>
      </c>
      <c r="G100" s="2">
        <v>4.3475907277057803E-3</v>
      </c>
      <c r="H100" s="2" t="s">
        <v>27</v>
      </c>
      <c r="N100" s="15"/>
      <c r="O100" s="15"/>
    </row>
    <row r="101" spans="1:15" s="2" customFormat="1" x14ac:dyDescent="0.2">
      <c r="A101" s="2" t="s">
        <v>377</v>
      </c>
      <c r="B101" s="2">
        <v>3.2455164403281702</v>
      </c>
      <c r="C101" s="2">
        <v>2.7191498122077902</v>
      </c>
      <c r="D101" s="2">
        <v>0.63821937440645005</v>
      </c>
      <c r="E101" s="2">
        <v>-4.2605253322756402</v>
      </c>
      <c r="F101" s="2">
        <v>2.0394696363333301E-5</v>
      </c>
      <c r="G101" s="2">
        <v>1.55849471376472E-3</v>
      </c>
      <c r="H101" s="2" t="s">
        <v>27</v>
      </c>
      <c r="I101" s="2" t="s">
        <v>1038</v>
      </c>
      <c r="N101" s="15"/>
      <c r="O101" s="15"/>
    </row>
    <row r="102" spans="1:15" s="2" customFormat="1" x14ac:dyDescent="0.2">
      <c r="A102" s="2" t="s">
        <v>78</v>
      </c>
      <c r="B102" s="2">
        <v>53.145386288490599</v>
      </c>
      <c r="C102" s="2">
        <v>2.7095171583044602</v>
      </c>
      <c r="D102" s="2">
        <v>0.40088830821615101</v>
      </c>
      <c r="E102" s="2">
        <v>-6.7587831891658503</v>
      </c>
      <c r="F102" s="2">
        <v>1.39155444676961E-11</v>
      </c>
      <c r="G102" s="2">
        <v>6.2166802887351303E-9</v>
      </c>
      <c r="N102" s="15">
        <v>1.9018190138581199</v>
      </c>
      <c r="O102" s="15"/>
    </row>
    <row r="103" spans="1:15" s="2" customFormat="1" x14ac:dyDescent="0.2">
      <c r="A103" s="2" t="s">
        <v>453</v>
      </c>
      <c r="B103" s="2">
        <v>4.0506548661371404</v>
      </c>
      <c r="C103" s="2">
        <v>2.7007235625523802</v>
      </c>
      <c r="D103" s="2">
        <v>0.67992351776720195</v>
      </c>
      <c r="E103" s="2">
        <v>-3.9720990552309101</v>
      </c>
      <c r="F103" s="2">
        <v>7.1242082032461004E-5</v>
      </c>
      <c r="G103" s="2">
        <v>4.4172626165536197E-3</v>
      </c>
      <c r="H103" s="2" t="s">
        <v>454</v>
      </c>
      <c r="I103" s="2" t="s">
        <v>1041</v>
      </c>
      <c r="N103" s="15"/>
      <c r="O103" s="15"/>
    </row>
    <row r="104" spans="1:15" s="2" customFormat="1" x14ac:dyDescent="0.2">
      <c r="A104" s="2" t="s">
        <v>246</v>
      </c>
      <c r="B104" s="2">
        <v>23.8978128209598</v>
      </c>
      <c r="C104" s="2">
        <v>2.69773560692418</v>
      </c>
      <c r="D104" s="2">
        <v>0.55089568521954602</v>
      </c>
      <c r="E104" s="2">
        <v>-4.8969989769461701</v>
      </c>
      <c r="F104" s="2">
        <v>9.7311344687494704E-7</v>
      </c>
      <c r="G104" s="2">
        <v>1.17739969339599E-4</v>
      </c>
      <c r="H104" s="2" t="s">
        <v>27</v>
      </c>
      <c r="N104" s="15"/>
      <c r="O104" s="15"/>
    </row>
    <row r="105" spans="1:15" s="2" customFormat="1" x14ac:dyDescent="0.2">
      <c r="A105" s="2" t="s">
        <v>33</v>
      </c>
      <c r="B105" s="2">
        <v>101.358502334365</v>
      </c>
      <c r="C105" s="2">
        <v>2.6891926248040701</v>
      </c>
      <c r="D105" s="2">
        <v>0.32487457723969898</v>
      </c>
      <c r="E105" s="2">
        <v>-8.2776333182264601</v>
      </c>
      <c r="F105" s="2">
        <v>1.2564742825771899E-16</v>
      </c>
      <c r="G105" s="2">
        <v>1.79883959890482E-13</v>
      </c>
      <c r="H105" s="2" t="s">
        <v>34</v>
      </c>
      <c r="I105" s="2" t="s">
        <v>1110</v>
      </c>
      <c r="K105" s="2" t="s">
        <v>1331</v>
      </c>
      <c r="L105" s="2" t="s">
        <v>1634</v>
      </c>
      <c r="M105" s="2" t="s">
        <v>1635</v>
      </c>
      <c r="N105" s="15">
        <v>3.75040117757929</v>
      </c>
      <c r="O105" s="15">
        <v>2.6625403522262001</v>
      </c>
    </row>
    <row r="106" spans="1:15" s="2" customFormat="1" x14ac:dyDescent="0.2">
      <c r="A106" s="2" t="s">
        <v>443</v>
      </c>
      <c r="B106" s="2">
        <v>11.8214546679551</v>
      </c>
      <c r="C106" s="2">
        <v>2.6777643387886401</v>
      </c>
      <c r="D106" s="2">
        <v>0.66941480540551601</v>
      </c>
      <c r="E106" s="2">
        <v>-4.0001570284459298</v>
      </c>
      <c r="F106" s="2">
        <v>6.3300466558816504E-5</v>
      </c>
      <c r="G106" s="2">
        <v>4.01048737765185E-3</v>
      </c>
      <c r="H106" s="2" t="s">
        <v>444</v>
      </c>
      <c r="I106" s="2" t="s">
        <v>1223</v>
      </c>
      <c r="N106" s="15"/>
      <c r="O106" s="15"/>
    </row>
    <row r="107" spans="1:15" s="2" customFormat="1" x14ac:dyDescent="0.2">
      <c r="A107" s="2" t="s">
        <v>471</v>
      </c>
      <c r="B107" s="2">
        <v>169.52995049686601</v>
      </c>
      <c r="C107" s="2">
        <v>2.66144201753273</v>
      </c>
      <c r="D107" s="2">
        <v>0.68152931673636896</v>
      </c>
      <c r="E107" s="2">
        <v>-3.9051027625305199</v>
      </c>
      <c r="F107" s="2">
        <v>9.4185353402579899E-5</v>
      </c>
      <c r="G107" s="2">
        <v>5.5816034433100303E-3</v>
      </c>
      <c r="H107" s="2" t="s">
        <v>13</v>
      </c>
      <c r="I107" s="2" t="s">
        <v>946</v>
      </c>
      <c r="N107" s="15"/>
      <c r="O107" s="15"/>
    </row>
    <row r="108" spans="1:15" s="2" customFormat="1" x14ac:dyDescent="0.2">
      <c r="A108" s="2" t="s">
        <v>167</v>
      </c>
      <c r="B108" s="2">
        <v>77.553083253813398</v>
      </c>
      <c r="C108" s="2">
        <v>2.6584734846662701</v>
      </c>
      <c r="D108" s="2">
        <v>0.487065028933302</v>
      </c>
      <c r="E108" s="2">
        <v>-5.4581489672713097</v>
      </c>
      <c r="F108" s="2">
        <v>4.8112393013801499E-8</v>
      </c>
      <c r="G108" s="2">
        <v>9.11154590738547E-6</v>
      </c>
      <c r="H108" s="2" t="s">
        <v>27</v>
      </c>
      <c r="N108" s="15"/>
      <c r="O108" s="15">
        <v>-1.57326985054146</v>
      </c>
    </row>
    <row r="109" spans="1:15" s="2" customFormat="1" x14ac:dyDescent="0.2">
      <c r="A109" s="2" t="s">
        <v>177</v>
      </c>
      <c r="B109" s="2">
        <v>34.164616227930999</v>
      </c>
      <c r="C109" s="2">
        <v>2.6569441706258301</v>
      </c>
      <c r="D109" s="2">
        <v>0.49870945073214401</v>
      </c>
      <c r="E109" s="2">
        <v>-5.3276395037736597</v>
      </c>
      <c r="F109" s="2">
        <v>9.9497353904243595E-8</v>
      </c>
      <c r="G109" s="2">
        <v>1.7510529263370099E-5</v>
      </c>
      <c r="H109" s="2" t="s">
        <v>13</v>
      </c>
      <c r="I109" s="2" t="s">
        <v>946</v>
      </c>
      <c r="K109" s="2" t="s">
        <v>1279</v>
      </c>
      <c r="L109" s="2" t="s">
        <v>1650</v>
      </c>
      <c r="M109" s="2" t="s">
        <v>1651</v>
      </c>
      <c r="N109" s="15"/>
      <c r="O109" s="15"/>
    </row>
    <row r="110" spans="1:15" s="2" customFormat="1" x14ac:dyDescent="0.2">
      <c r="A110" s="2" t="s">
        <v>463</v>
      </c>
      <c r="B110" s="2">
        <v>32.165560258719402</v>
      </c>
      <c r="C110" s="2">
        <v>2.6390682256062501</v>
      </c>
      <c r="D110" s="2">
        <v>0.66828726889050005</v>
      </c>
      <c r="E110" s="2">
        <v>-3.94900269458621</v>
      </c>
      <c r="F110" s="2">
        <v>7.8477468377305203E-5</v>
      </c>
      <c r="G110" s="2">
        <v>4.7641565558808E-3</v>
      </c>
      <c r="H110" s="2" t="s">
        <v>108</v>
      </c>
      <c r="I110" s="2" t="s">
        <v>1005</v>
      </c>
      <c r="N110" s="15"/>
      <c r="O110" s="15"/>
    </row>
    <row r="111" spans="1:15" s="2" customFormat="1" x14ac:dyDescent="0.2">
      <c r="A111" s="2" t="s">
        <v>409</v>
      </c>
      <c r="B111" s="2">
        <v>10.081287343560501</v>
      </c>
      <c r="C111" s="2">
        <v>2.62842962453252</v>
      </c>
      <c r="D111" s="2">
        <v>0.63704776190339496</v>
      </c>
      <c r="E111" s="2">
        <v>-4.1259537851278196</v>
      </c>
      <c r="F111" s="2">
        <v>3.6920140986672002E-5</v>
      </c>
      <c r="G111" s="2">
        <v>2.5627873163776402E-3</v>
      </c>
      <c r="H111" s="2" t="s">
        <v>27</v>
      </c>
      <c r="N111" s="15"/>
      <c r="O111" s="15"/>
    </row>
    <row r="112" spans="1:15" s="2" customFormat="1" x14ac:dyDescent="0.2">
      <c r="A112" s="2" t="s">
        <v>490</v>
      </c>
      <c r="B112" s="2">
        <v>5.3218871691866596</v>
      </c>
      <c r="C112" s="2">
        <v>2.6197622515065402</v>
      </c>
      <c r="D112" s="2">
        <v>0.67864875854228401</v>
      </c>
      <c r="E112" s="2">
        <v>-3.8602623500464399</v>
      </c>
      <c r="F112" s="2">
        <v>1.1326535204773099E-4</v>
      </c>
      <c r="G112" s="2">
        <v>6.4490922507438198E-3</v>
      </c>
      <c r="H112" s="2" t="s">
        <v>27</v>
      </c>
      <c r="N112" s="15"/>
      <c r="O112" s="15"/>
    </row>
    <row r="113" spans="1:15" s="2" customFormat="1" x14ac:dyDescent="0.2">
      <c r="A113" s="2" t="s">
        <v>404</v>
      </c>
      <c r="B113" s="2">
        <v>23.6976783995703</v>
      </c>
      <c r="C113" s="2">
        <v>2.6173711456250999</v>
      </c>
      <c r="D113" s="2">
        <v>0.63142668857589901</v>
      </c>
      <c r="E113" s="2">
        <v>-4.1451702833914803</v>
      </c>
      <c r="F113" s="2">
        <v>3.3956127671405401E-5</v>
      </c>
      <c r="G113" s="2">
        <v>2.3855548887858698E-3</v>
      </c>
      <c r="H113" s="2" t="s">
        <v>27</v>
      </c>
      <c r="N113" s="15"/>
      <c r="O113" s="15"/>
    </row>
    <row r="114" spans="1:15" s="2" customFormat="1" x14ac:dyDescent="0.2">
      <c r="A114" s="2" t="s">
        <v>311</v>
      </c>
      <c r="B114" s="2">
        <v>31.091403641075399</v>
      </c>
      <c r="C114" s="2">
        <v>2.5989914272829102</v>
      </c>
      <c r="D114" s="2">
        <v>0.57490860597750604</v>
      </c>
      <c r="E114" s="2">
        <v>-4.5207036392574</v>
      </c>
      <c r="F114" s="2">
        <v>6.1634423206523902E-6</v>
      </c>
      <c r="G114" s="2">
        <v>5.7120029549322603E-4</v>
      </c>
      <c r="H114" s="2" t="s">
        <v>108</v>
      </c>
      <c r="I114" s="2" t="s">
        <v>1005</v>
      </c>
      <c r="N114" s="15"/>
      <c r="O114" s="15"/>
    </row>
    <row r="115" spans="1:15" s="2" customFormat="1" x14ac:dyDescent="0.2">
      <c r="A115" s="2" t="s">
        <v>305</v>
      </c>
      <c r="B115" s="2">
        <v>30.932842302061601</v>
      </c>
      <c r="C115" s="2">
        <v>2.59575055214441</v>
      </c>
      <c r="D115" s="2">
        <v>0.57277256994779202</v>
      </c>
      <c r="E115" s="2">
        <v>-4.5319044387565697</v>
      </c>
      <c r="F115" s="2">
        <v>5.8454293709564904E-6</v>
      </c>
      <c r="G115" s="2">
        <v>5.5350497788138504E-4</v>
      </c>
      <c r="H115" s="2" t="s">
        <v>306</v>
      </c>
      <c r="K115" s="2" t="s">
        <v>1349</v>
      </c>
      <c r="L115" s="2" t="s">
        <v>1556</v>
      </c>
      <c r="M115" s="2" t="s">
        <v>1557</v>
      </c>
      <c r="N115" s="15"/>
      <c r="O115" s="15"/>
    </row>
    <row r="116" spans="1:15" s="2" customFormat="1" x14ac:dyDescent="0.2">
      <c r="A116" s="2" t="s">
        <v>489</v>
      </c>
      <c r="B116" s="2">
        <v>3.5477481468507301</v>
      </c>
      <c r="C116" s="2">
        <v>2.5821365668351999</v>
      </c>
      <c r="D116" s="2">
        <v>0.66848006717560704</v>
      </c>
      <c r="E116" s="2">
        <v>-3.8626979226844802</v>
      </c>
      <c r="F116" s="2">
        <v>1.12141643024955E-4</v>
      </c>
      <c r="G116" s="2">
        <v>6.4250592486574196E-3</v>
      </c>
      <c r="H116" s="2" t="s">
        <v>411</v>
      </c>
      <c r="N116" s="15"/>
      <c r="O116" s="15"/>
    </row>
    <row r="117" spans="1:15" s="2" customFormat="1" x14ac:dyDescent="0.2">
      <c r="A117" s="2" t="s">
        <v>524</v>
      </c>
      <c r="B117" s="2">
        <v>5.7539422528252002</v>
      </c>
      <c r="C117" s="2">
        <v>2.57604975361745</v>
      </c>
      <c r="D117" s="2">
        <v>0.68681359981524204</v>
      </c>
      <c r="E117" s="2">
        <v>-3.7507261858391101</v>
      </c>
      <c r="F117" s="2">
        <v>1.7632316710562899E-4</v>
      </c>
      <c r="G117" s="2">
        <v>9.33762474310448E-3</v>
      </c>
      <c r="H117" s="2" t="s">
        <v>525</v>
      </c>
      <c r="I117" s="2" t="s">
        <v>1177</v>
      </c>
      <c r="K117" s="2" t="s">
        <v>1354</v>
      </c>
      <c r="L117" s="2" t="s">
        <v>1624</v>
      </c>
      <c r="M117" s="2" t="s">
        <v>1625</v>
      </c>
      <c r="N117" s="15">
        <v>3.3373267081071698</v>
      </c>
      <c r="O117" s="15"/>
    </row>
    <row r="118" spans="1:15" s="2" customFormat="1" x14ac:dyDescent="0.2">
      <c r="A118" s="2" t="s">
        <v>142</v>
      </c>
      <c r="B118" s="2">
        <v>83.318213709818494</v>
      </c>
      <c r="C118" s="2">
        <v>2.5734612204155201</v>
      </c>
      <c r="D118" s="2">
        <v>0.45738367393240398</v>
      </c>
      <c r="E118" s="2">
        <v>-5.6264824633767896</v>
      </c>
      <c r="F118" s="2">
        <v>1.8392147513898999E-8</v>
      </c>
      <c r="G118" s="2">
        <v>4.1616413783722397E-6</v>
      </c>
      <c r="H118" s="2" t="s">
        <v>143</v>
      </c>
      <c r="I118" s="2" t="s">
        <v>966</v>
      </c>
      <c r="J118" s="2" t="s">
        <v>22</v>
      </c>
      <c r="K118" s="2" t="s">
        <v>1285</v>
      </c>
      <c r="L118" s="2" t="s">
        <v>1511</v>
      </c>
      <c r="M118" s="2" t="s">
        <v>1512</v>
      </c>
      <c r="N118" s="15">
        <v>2.3205830498594202</v>
      </c>
      <c r="O118" s="15">
        <v>1.90027168748978</v>
      </c>
    </row>
    <row r="119" spans="1:15" s="2" customFormat="1" x14ac:dyDescent="0.2">
      <c r="A119" s="2" t="s">
        <v>104</v>
      </c>
      <c r="B119" s="2">
        <v>24.723392213002501</v>
      </c>
      <c r="C119" s="2">
        <v>2.5531650726475199</v>
      </c>
      <c r="D119" s="2">
        <v>0.42808382514051302</v>
      </c>
      <c r="E119" s="2">
        <v>-5.9641708532422903</v>
      </c>
      <c r="F119" s="2">
        <v>2.4587936192925301E-9</v>
      </c>
      <c r="G119" s="2">
        <v>8.0829360809308898E-7</v>
      </c>
      <c r="H119" s="2" t="s">
        <v>105</v>
      </c>
      <c r="I119" s="2" t="s">
        <v>1148</v>
      </c>
      <c r="J119" s="2" t="s">
        <v>106</v>
      </c>
      <c r="K119" s="2" t="s">
        <v>1340</v>
      </c>
      <c r="L119" s="2" t="s">
        <v>1514</v>
      </c>
      <c r="M119" s="2" t="s">
        <v>1515</v>
      </c>
      <c r="N119" s="15"/>
      <c r="O119" s="15"/>
    </row>
    <row r="120" spans="1:15" s="2" customFormat="1" x14ac:dyDescent="0.2">
      <c r="A120" s="2" t="s">
        <v>455</v>
      </c>
      <c r="B120" s="2">
        <v>9.7689772361615201</v>
      </c>
      <c r="C120" s="2">
        <v>2.5469316256907599</v>
      </c>
      <c r="D120" s="2">
        <v>0.64188405962696105</v>
      </c>
      <c r="E120" s="2">
        <v>-3.96789979045584</v>
      </c>
      <c r="F120" s="2">
        <v>7.2508809173039003E-5</v>
      </c>
      <c r="G120" s="2">
        <v>4.4798616390846003E-3</v>
      </c>
      <c r="H120" s="2" t="s">
        <v>456</v>
      </c>
      <c r="I120" s="2" t="s">
        <v>1186</v>
      </c>
      <c r="N120" s="15"/>
      <c r="O120" s="15"/>
    </row>
    <row r="121" spans="1:15" s="2" customFormat="1" x14ac:dyDescent="0.2">
      <c r="A121" s="2" t="s">
        <v>491</v>
      </c>
      <c r="B121" s="2">
        <v>9.1617317452565707</v>
      </c>
      <c r="C121" s="2">
        <v>2.5426356263718901</v>
      </c>
      <c r="D121" s="2">
        <v>0.65897780493172997</v>
      </c>
      <c r="E121" s="2">
        <v>-3.85845411991578</v>
      </c>
      <c r="F121" s="2">
        <v>1.14106482399276E-4</v>
      </c>
      <c r="G121" s="2">
        <v>6.4758216379237499E-3</v>
      </c>
      <c r="H121" s="2" t="s">
        <v>492</v>
      </c>
      <c r="I121" s="2" t="s">
        <v>1208</v>
      </c>
      <c r="K121" s="2" t="s">
        <v>1284</v>
      </c>
      <c r="L121" s="2" t="s">
        <v>1554</v>
      </c>
      <c r="M121" s="2" t="s">
        <v>1555</v>
      </c>
      <c r="N121" s="15"/>
      <c r="O121" s="15"/>
    </row>
    <row r="122" spans="1:15" s="2" customFormat="1" x14ac:dyDescent="0.2">
      <c r="A122" s="2" t="s">
        <v>356</v>
      </c>
      <c r="B122" s="2">
        <v>16.042973327801398</v>
      </c>
      <c r="C122" s="2">
        <v>2.5398520896381802</v>
      </c>
      <c r="D122" s="2">
        <v>0.58702096264831505</v>
      </c>
      <c r="E122" s="2">
        <v>-4.3266803934560896</v>
      </c>
      <c r="F122" s="2">
        <v>1.51373355043581E-5</v>
      </c>
      <c r="G122" s="2">
        <v>1.2153815506563701E-3</v>
      </c>
      <c r="H122" s="2" t="s">
        <v>357</v>
      </c>
      <c r="N122" s="15">
        <v>4.4888843225655704</v>
      </c>
      <c r="O122" s="15">
        <v>4.7533781311290904</v>
      </c>
    </row>
    <row r="123" spans="1:15" s="2" customFormat="1" x14ac:dyDescent="0.2">
      <c r="A123" s="2" t="s">
        <v>46</v>
      </c>
      <c r="B123" s="2">
        <v>60.987725626303302</v>
      </c>
      <c r="C123" s="2">
        <v>2.52910070584461</v>
      </c>
      <c r="D123" s="2">
        <v>0.327172853395719</v>
      </c>
      <c r="E123" s="2">
        <v>-7.73016672867303</v>
      </c>
      <c r="F123" s="2">
        <v>1.07405819204987E-14</v>
      </c>
      <c r="G123" s="2">
        <v>8.9111028000404202E-12</v>
      </c>
      <c r="H123" s="2" t="s">
        <v>47</v>
      </c>
      <c r="I123" s="2" t="s">
        <v>1121</v>
      </c>
      <c r="J123" s="2" t="s">
        <v>48</v>
      </c>
      <c r="N123" s="15"/>
      <c r="O123" s="15"/>
    </row>
    <row r="124" spans="1:15" s="2" customFormat="1" x14ac:dyDescent="0.2">
      <c r="A124" s="2" t="s">
        <v>255</v>
      </c>
      <c r="B124" s="2">
        <v>16.015229388453498</v>
      </c>
      <c r="C124" s="2">
        <v>2.52279230790817</v>
      </c>
      <c r="D124" s="2">
        <v>0.52315414782064296</v>
      </c>
      <c r="E124" s="2">
        <v>-4.8222733556020199</v>
      </c>
      <c r="F124" s="2">
        <v>1.41931256174782E-6</v>
      </c>
      <c r="G124" s="2">
        <v>1.6485788508888201E-4</v>
      </c>
      <c r="H124" s="2" t="s">
        <v>256</v>
      </c>
      <c r="I124" s="2" t="s">
        <v>1102</v>
      </c>
      <c r="K124" s="2" t="s">
        <v>1327</v>
      </c>
      <c r="L124" s="2" t="s">
        <v>1644</v>
      </c>
      <c r="M124" s="2" t="s">
        <v>1645</v>
      </c>
      <c r="N124" s="15"/>
      <c r="O124" s="15"/>
    </row>
    <row r="125" spans="1:15" s="2" customFormat="1" x14ac:dyDescent="0.2">
      <c r="A125" s="2" t="s">
        <v>543</v>
      </c>
      <c r="B125" s="2">
        <v>15.0574709521784</v>
      </c>
      <c r="C125" s="2">
        <v>2.5169976655906199</v>
      </c>
      <c r="D125" s="2">
        <v>0.68349648714925304</v>
      </c>
      <c r="E125" s="2">
        <v>-3.6825319704108299</v>
      </c>
      <c r="F125" s="2">
        <v>2.3092889648006101E-4</v>
      </c>
      <c r="G125" s="2">
        <v>1.1730245374262699E-2</v>
      </c>
      <c r="N125" s="15"/>
      <c r="O125" s="15"/>
    </row>
    <row r="126" spans="1:15" s="2" customFormat="1" x14ac:dyDescent="0.2">
      <c r="A126" s="2" t="s">
        <v>515</v>
      </c>
      <c r="B126" s="2">
        <v>15.669148057388</v>
      </c>
      <c r="C126" s="2">
        <v>2.5084052733557698</v>
      </c>
      <c r="D126" s="2">
        <v>0.65925757180637501</v>
      </c>
      <c r="E126" s="2">
        <v>-3.8048941424862202</v>
      </c>
      <c r="F126" s="2">
        <v>1.4186484843246701E-4</v>
      </c>
      <c r="G126" s="2">
        <v>7.6523568242689403E-3</v>
      </c>
      <c r="H126" s="2" t="s">
        <v>516</v>
      </c>
      <c r="I126" s="2" t="s">
        <v>973</v>
      </c>
      <c r="N126" s="15">
        <v>5.1499527098530704</v>
      </c>
      <c r="O126" s="15">
        <v>6.0274550323747196</v>
      </c>
    </row>
    <row r="127" spans="1:15" s="2" customFormat="1" x14ac:dyDescent="0.2">
      <c r="A127" s="2" t="s">
        <v>511</v>
      </c>
      <c r="B127" s="2">
        <v>3.5476750267986401</v>
      </c>
      <c r="C127" s="2">
        <v>2.50698628834422</v>
      </c>
      <c r="D127" s="2">
        <v>0.65666770051652501</v>
      </c>
      <c r="E127" s="2">
        <v>-3.8177396061543201</v>
      </c>
      <c r="F127" s="2">
        <v>1.3467996361678301E-4</v>
      </c>
      <c r="G127" s="2">
        <v>7.3329031440475404E-3</v>
      </c>
      <c r="H127" s="2" t="s">
        <v>30</v>
      </c>
      <c r="I127" s="2" t="s">
        <v>988</v>
      </c>
      <c r="K127" s="2" t="s">
        <v>1295</v>
      </c>
      <c r="L127" s="2" t="s">
        <v>1574</v>
      </c>
      <c r="M127" s="2" t="s">
        <v>1575</v>
      </c>
      <c r="N127" s="15"/>
      <c r="O127" s="15"/>
    </row>
    <row r="128" spans="1:15" s="2" customFormat="1" x14ac:dyDescent="0.2">
      <c r="A128" s="2" t="s">
        <v>532</v>
      </c>
      <c r="B128" s="2">
        <v>30.406996879616901</v>
      </c>
      <c r="C128" s="2">
        <v>2.5062675071752398</v>
      </c>
      <c r="D128" s="2">
        <v>0.67371798141341699</v>
      </c>
      <c r="E128" s="2">
        <v>-3.7200543496215599</v>
      </c>
      <c r="F128" s="2">
        <v>1.99179911029478E-4</v>
      </c>
      <c r="G128" s="2">
        <v>1.0359139074228601E-2</v>
      </c>
      <c r="H128" s="2" t="s">
        <v>108</v>
      </c>
      <c r="N128" s="15"/>
      <c r="O128" s="15"/>
    </row>
    <row r="129" spans="1:15" s="2" customFormat="1" x14ac:dyDescent="0.2">
      <c r="A129" s="2" t="s">
        <v>561</v>
      </c>
      <c r="B129" s="2">
        <v>24.425185550409399</v>
      </c>
      <c r="C129" s="2">
        <v>2.50292715116001</v>
      </c>
      <c r="D129" s="2">
        <v>0.68724961721866396</v>
      </c>
      <c r="E129" s="2">
        <v>-3.6419476831278401</v>
      </c>
      <c r="F129" s="2">
        <v>2.7058307113105701E-4</v>
      </c>
      <c r="G129" s="2">
        <v>1.32799122487786E-2</v>
      </c>
      <c r="N129" s="15"/>
      <c r="O129" s="15"/>
    </row>
    <row r="130" spans="1:15" s="2" customFormat="1" x14ac:dyDescent="0.2">
      <c r="A130" s="2" t="s">
        <v>52</v>
      </c>
      <c r="B130" s="2">
        <v>193.89658810551001</v>
      </c>
      <c r="C130" s="2">
        <v>2.4994306877486898</v>
      </c>
      <c r="D130" s="2">
        <v>0.33231807694666798</v>
      </c>
      <c r="E130" s="2">
        <v>-7.5211999019536</v>
      </c>
      <c r="F130" s="2">
        <v>5.4275787839447997E-14</v>
      </c>
      <c r="G130" s="2">
        <v>3.9401960480279302E-11</v>
      </c>
      <c r="N130" s="15"/>
      <c r="O130" s="15">
        <v>2.46884168037076</v>
      </c>
    </row>
    <row r="131" spans="1:15" s="2" customFormat="1" x14ac:dyDescent="0.2">
      <c r="A131" s="2" t="s">
        <v>462</v>
      </c>
      <c r="B131" s="2">
        <v>2.5150412068468602</v>
      </c>
      <c r="C131" s="2">
        <v>2.4987719194714502</v>
      </c>
      <c r="D131" s="2">
        <v>0.63181029285121104</v>
      </c>
      <c r="E131" s="2">
        <v>-3.9549401897127701</v>
      </c>
      <c r="F131" s="2">
        <v>7.6553800709215996E-5</v>
      </c>
      <c r="G131" s="2">
        <v>4.6636254187296102E-3</v>
      </c>
      <c r="H131" s="2" t="s">
        <v>27</v>
      </c>
      <c r="N131" s="15"/>
      <c r="O131" s="15"/>
    </row>
    <row r="132" spans="1:15" s="2" customFormat="1" x14ac:dyDescent="0.2">
      <c r="A132" s="2" t="s">
        <v>445</v>
      </c>
      <c r="B132" s="2">
        <v>2.8999629293271099</v>
      </c>
      <c r="C132" s="2">
        <v>2.49316306317513</v>
      </c>
      <c r="D132" s="2">
        <v>0.62554613232148304</v>
      </c>
      <c r="E132" s="2">
        <v>-3.9855782561114701</v>
      </c>
      <c r="F132" s="2">
        <v>6.7315986228343297E-5</v>
      </c>
      <c r="G132" s="2">
        <v>4.2494435799145802E-3</v>
      </c>
      <c r="H132" s="2" t="s">
        <v>446</v>
      </c>
      <c r="N132" s="15"/>
      <c r="O132" s="15"/>
    </row>
    <row r="133" spans="1:15" s="2" customFormat="1" x14ac:dyDescent="0.2">
      <c r="A133" s="2" t="s">
        <v>534</v>
      </c>
      <c r="B133" s="2">
        <v>7.0106713659179301</v>
      </c>
      <c r="C133" s="2">
        <v>2.4931582368961598</v>
      </c>
      <c r="D133" s="2">
        <v>0.67273682290377401</v>
      </c>
      <c r="E133" s="2">
        <v>-3.70599341676406</v>
      </c>
      <c r="F133" s="2">
        <v>2.1056376816792999E-4</v>
      </c>
      <c r="G133" s="2">
        <v>1.08862092961123E-2</v>
      </c>
      <c r="H133" s="2" t="s">
        <v>535</v>
      </c>
      <c r="I133" s="2" t="s">
        <v>1017</v>
      </c>
      <c r="J133" s="2" t="s">
        <v>25</v>
      </c>
      <c r="N133" s="15"/>
      <c r="O133" s="15"/>
    </row>
    <row r="134" spans="1:15" s="2" customFormat="1" x14ac:dyDescent="0.2">
      <c r="A134" s="2" t="s">
        <v>299</v>
      </c>
      <c r="B134" s="2">
        <v>41.341996986614902</v>
      </c>
      <c r="C134" s="2">
        <v>2.4900150414636699</v>
      </c>
      <c r="D134" s="2">
        <v>0.54534488951610105</v>
      </c>
      <c r="E134" s="2">
        <v>-4.56594549491997</v>
      </c>
      <c r="F134" s="2">
        <v>4.97247966267216E-6</v>
      </c>
      <c r="G134" s="2">
        <v>4.8399728023875501E-4</v>
      </c>
      <c r="H134" s="2" t="s">
        <v>300</v>
      </c>
      <c r="I134" s="2" t="s">
        <v>1092</v>
      </c>
      <c r="N134" s="15"/>
      <c r="O134" s="15"/>
    </row>
    <row r="135" spans="1:15" s="2" customFormat="1" x14ac:dyDescent="0.2">
      <c r="A135" s="2" t="s">
        <v>460</v>
      </c>
      <c r="B135" s="2">
        <v>8.8129735188703595</v>
      </c>
      <c r="C135" s="2">
        <v>2.4816037978904202</v>
      </c>
      <c r="D135" s="2">
        <v>0.627105019886665</v>
      </c>
      <c r="E135" s="2">
        <v>-3.9572379732168499</v>
      </c>
      <c r="F135" s="2">
        <v>7.5821385936777902E-5</v>
      </c>
      <c r="G135" s="2">
        <v>4.6352140602683601E-3</v>
      </c>
      <c r="H135" s="2" t="s">
        <v>461</v>
      </c>
      <c r="K135" s="2" t="s">
        <v>1284</v>
      </c>
      <c r="L135" s="2" t="s">
        <v>1554</v>
      </c>
      <c r="M135" s="2" t="s">
        <v>1555</v>
      </c>
      <c r="N135" s="15">
        <v>2.96656790507858</v>
      </c>
      <c r="O135" s="15">
        <v>5.1080838316169297</v>
      </c>
    </row>
    <row r="136" spans="1:15" s="2" customFormat="1" x14ac:dyDescent="0.2">
      <c r="A136" s="2" t="s">
        <v>563</v>
      </c>
      <c r="B136" s="2">
        <v>6.4754908636467299</v>
      </c>
      <c r="C136" s="2">
        <v>2.4739379508034398</v>
      </c>
      <c r="D136" s="2">
        <v>0.68093986905677395</v>
      </c>
      <c r="E136" s="2">
        <v>-3.6331224873501702</v>
      </c>
      <c r="F136" s="2">
        <v>2.8001201089916601E-4</v>
      </c>
      <c r="G136" s="2">
        <v>1.36711015531794E-2</v>
      </c>
      <c r="H136" s="2" t="s">
        <v>564</v>
      </c>
      <c r="I136" s="2" t="s">
        <v>1076</v>
      </c>
      <c r="N136" s="15"/>
      <c r="O136" s="15"/>
    </row>
    <row r="137" spans="1:15" s="2" customFormat="1" x14ac:dyDescent="0.2">
      <c r="A137" s="2" t="s">
        <v>428</v>
      </c>
      <c r="B137" s="2">
        <v>2.8407839339023702</v>
      </c>
      <c r="C137" s="2">
        <v>2.4654822589610501</v>
      </c>
      <c r="D137" s="2">
        <v>0.60338457349036301</v>
      </c>
      <c r="E137" s="2">
        <v>-4.0860876583223096</v>
      </c>
      <c r="F137" s="2">
        <v>4.3870809025779798E-5</v>
      </c>
      <c r="G137" s="2">
        <v>2.9072531370523298E-3</v>
      </c>
      <c r="H137" s="2" t="s">
        <v>27</v>
      </c>
      <c r="N137" s="15"/>
      <c r="O137" s="15"/>
    </row>
    <row r="138" spans="1:15" s="2" customFormat="1" x14ac:dyDescent="0.2">
      <c r="A138" s="2" t="s">
        <v>260</v>
      </c>
      <c r="B138" s="2">
        <v>23.450860260122301</v>
      </c>
      <c r="C138" s="2">
        <v>2.4581345455171801</v>
      </c>
      <c r="D138" s="2">
        <v>0.51267571207106899</v>
      </c>
      <c r="E138" s="2">
        <v>-4.7947162068337299</v>
      </c>
      <c r="F138" s="2">
        <v>1.6290528403588301E-6</v>
      </c>
      <c r="G138" s="2">
        <v>1.85509723121384E-4</v>
      </c>
      <c r="H138" s="2" t="s">
        <v>261</v>
      </c>
      <c r="I138" s="2" t="s">
        <v>1128</v>
      </c>
      <c r="K138" s="2" t="s">
        <v>1334</v>
      </c>
      <c r="L138" s="2" t="s">
        <v>1580</v>
      </c>
      <c r="M138" s="2" t="s">
        <v>1581</v>
      </c>
      <c r="N138" s="15"/>
      <c r="O138" s="15"/>
    </row>
    <row r="139" spans="1:15" s="2" customFormat="1" x14ac:dyDescent="0.2">
      <c r="A139" s="2" t="s">
        <v>555</v>
      </c>
      <c r="B139" s="2">
        <v>5.0239471885865301</v>
      </c>
      <c r="C139" s="2">
        <v>2.45802659637839</v>
      </c>
      <c r="D139" s="2">
        <v>0.67173068896566701</v>
      </c>
      <c r="E139" s="2">
        <v>-3.6592441535807598</v>
      </c>
      <c r="F139" s="2">
        <v>2.5296024927295502E-4</v>
      </c>
      <c r="G139" s="2">
        <v>1.25633947259718E-2</v>
      </c>
      <c r="I139" s="2" t="s">
        <v>1131</v>
      </c>
      <c r="N139" s="15"/>
      <c r="O139" s="15"/>
    </row>
    <row r="140" spans="1:15" s="2" customFormat="1" x14ac:dyDescent="0.2">
      <c r="A140" s="2" t="s">
        <v>580</v>
      </c>
      <c r="B140" s="2">
        <v>6.6549450411939102</v>
      </c>
      <c r="C140" s="2">
        <v>2.4579756037600999</v>
      </c>
      <c r="D140" s="2">
        <v>0.68706789572356897</v>
      </c>
      <c r="E140" s="2">
        <v>-3.5774857463999798</v>
      </c>
      <c r="F140" s="2">
        <v>3.4691513043855698E-4</v>
      </c>
      <c r="G140" s="2">
        <v>1.63359522098134E-2</v>
      </c>
      <c r="H140" s="2" t="s">
        <v>581</v>
      </c>
      <c r="I140" s="2" t="s">
        <v>993</v>
      </c>
      <c r="J140" s="2" t="s">
        <v>274</v>
      </c>
      <c r="K140" s="2" t="s">
        <v>1298</v>
      </c>
      <c r="L140" s="2" t="s">
        <v>1516</v>
      </c>
      <c r="M140" s="2" t="s">
        <v>1517</v>
      </c>
      <c r="N140" s="15"/>
      <c r="O140" s="15"/>
    </row>
    <row r="141" spans="1:15" s="2" customFormat="1" x14ac:dyDescent="0.2">
      <c r="A141" s="2" t="s">
        <v>577</v>
      </c>
      <c r="B141" s="2">
        <v>5.1288418747303499</v>
      </c>
      <c r="C141" s="2">
        <v>2.4516664279430902</v>
      </c>
      <c r="D141" s="2">
        <v>0.68001831007323799</v>
      </c>
      <c r="E141" s="2">
        <v>-3.6052947275479101</v>
      </c>
      <c r="F141" s="2">
        <v>3.1179886656032698E-4</v>
      </c>
      <c r="G141" s="2">
        <v>1.4802375073789001E-2</v>
      </c>
      <c r="H141" s="2" t="s">
        <v>217</v>
      </c>
      <c r="K141" s="2" t="s">
        <v>1367</v>
      </c>
      <c r="L141" s="2" t="s">
        <v>1532</v>
      </c>
      <c r="M141" s="2" t="s">
        <v>1533</v>
      </c>
      <c r="N141" s="15"/>
      <c r="O141" s="15"/>
    </row>
    <row r="142" spans="1:15" s="2" customFormat="1" x14ac:dyDescent="0.2">
      <c r="A142" s="2" t="s">
        <v>15</v>
      </c>
      <c r="B142" s="2">
        <v>261.676670162547</v>
      </c>
      <c r="C142" s="2">
        <v>2.4439971549403601</v>
      </c>
      <c r="D142" s="2">
        <v>0.230729811542881</v>
      </c>
      <c r="E142" s="2">
        <v>-10.5924637072143</v>
      </c>
      <c r="F142" s="2">
        <v>3.22977453518594E-26</v>
      </c>
      <c r="G142" s="2">
        <v>1.1254472345308899E-22</v>
      </c>
      <c r="H142" s="2" t="s">
        <v>16</v>
      </c>
      <c r="I142" s="2" t="s">
        <v>1077</v>
      </c>
      <c r="K142" s="2" t="s">
        <v>1326</v>
      </c>
      <c r="L142" s="2" t="s">
        <v>1640</v>
      </c>
      <c r="M142" s="2" t="s">
        <v>1641</v>
      </c>
      <c r="N142" s="15">
        <v>2.1515241315985199</v>
      </c>
      <c r="O142" s="15">
        <v>2.0035310446561101</v>
      </c>
    </row>
    <row r="143" spans="1:15" s="2" customFormat="1" x14ac:dyDescent="0.2">
      <c r="A143" s="2" t="s">
        <v>188</v>
      </c>
      <c r="B143" s="2">
        <v>34.846393573938997</v>
      </c>
      <c r="C143" s="2">
        <v>2.4355257300637501</v>
      </c>
      <c r="D143" s="2">
        <v>0.46044881392022202</v>
      </c>
      <c r="E143" s="2">
        <v>-5.2894603187874196</v>
      </c>
      <c r="F143" s="2">
        <v>1.2267779254188901E-7</v>
      </c>
      <c r="G143" s="2">
        <v>2.02282369676005E-5</v>
      </c>
      <c r="H143" s="2" t="s">
        <v>189</v>
      </c>
      <c r="I143" s="2" t="s">
        <v>987</v>
      </c>
      <c r="K143" s="2" t="s">
        <v>1294</v>
      </c>
      <c r="L143" s="2" t="s">
        <v>1526</v>
      </c>
      <c r="M143" s="2" t="s">
        <v>1527</v>
      </c>
      <c r="N143" s="15"/>
      <c r="O143" s="15">
        <v>2.1132161147861801</v>
      </c>
    </row>
    <row r="144" spans="1:15" s="2" customFormat="1" x14ac:dyDescent="0.2">
      <c r="A144" s="2" t="s">
        <v>538</v>
      </c>
      <c r="B144" s="2">
        <v>11.3864678264004</v>
      </c>
      <c r="C144" s="2">
        <v>2.4352280228467298</v>
      </c>
      <c r="D144" s="2">
        <v>0.65926180112620403</v>
      </c>
      <c r="E144" s="2">
        <v>-3.6938709609546301</v>
      </c>
      <c r="F144" s="2">
        <v>2.2086591297170501E-4</v>
      </c>
      <c r="G144" s="2">
        <v>1.1318078828547099E-2</v>
      </c>
      <c r="H144" s="2" t="s">
        <v>27</v>
      </c>
      <c r="N144" s="15"/>
      <c r="O144" s="15">
        <v>2.5146526167199599</v>
      </c>
    </row>
    <row r="145" spans="1:15" s="2" customFormat="1" x14ac:dyDescent="0.2">
      <c r="A145" s="2" t="s">
        <v>433</v>
      </c>
      <c r="B145" s="2">
        <v>14.5315706207713</v>
      </c>
      <c r="C145" s="2">
        <v>2.4349038039997102</v>
      </c>
      <c r="D145" s="2">
        <v>0.60233439995592697</v>
      </c>
      <c r="E145" s="2">
        <v>-4.0424452001709996</v>
      </c>
      <c r="F145" s="2">
        <v>5.2896677508817301E-5</v>
      </c>
      <c r="G145" s="2">
        <v>3.4309247508730501E-3</v>
      </c>
      <c r="H145" s="2" t="s">
        <v>434</v>
      </c>
      <c r="I145" s="2" t="s">
        <v>997</v>
      </c>
      <c r="N145" s="15"/>
      <c r="O145" s="15"/>
    </row>
    <row r="146" spans="1:15" s="2" customFormat="1" x14ac:dyDescent="0.2">
      <c r="A146" s="2" t="s">
        <v>482</v>
      </c>
      <c r="B146" s="2">
        <v>8.9267651871512204</v>
      </c>
      <c r="C146" s="2">
        <v>2.4188495676430399</v>
      </c>
      <c r="D146" s="2">
        <v>0.62522014906802204</v>
      </c>
      <c r="E146" s="2">
        <v>-3.8687965690943802</v>
      </c>
      <c r="F146" s="2">
        <v>1.0937384657658899E-4</v>
      </c>
      <c r="G146" s="2">
        <v>6.3309652123053201E-3</v>
      </c>
      <c r="H146" s="2" t="s">
        <v>483</v>
      </c>
      <c r="I146" s="2" t="s">
        <v>1032</v>
      </c>
      <c r="N146" s="15"/>
      <c r="O146" s="15"/>
    </row>
    <row r="147" spans="1:15" s="2" customFormat="1" x14ac:dyDescent="0.2">
      <c r="A147" s="2" t="s">
        <v>488</v>
      </c>
      <c r="B147" s="2">
        <v>24.871972506771701</v>
      </c>
      <c r="C147" s="2">
        <v>2.4187357224352399</v>
      </c>
      <c r="D147" s="2">
        <v>0.62629516889643</v>
      </c>
      <c r="E147" s="2">
        <v>-3.8619741019193898</v>
      </c>
      <c r="F147" s="2">
        <v>1.1247449181200201E-4</v>
      </c>
      <c r="G147" s="2">
        <v>6.4250592486574196E-3</v>
      </c>
      <c r="H147" s="2" t="s">
        <v>166</v>
      </c>
      <c r="N147" s="15">
        <v>2.7398061537115899</v>
      </c>
      <c r="O147" s="15">
        <v>2.4879012462364498</v>
      </c>
    </row>
    <row r="148" spans="1:15" s="2" customFormat="1" x14ac:dyDescent="0.2">
      <c r="A148" s="2" t="s">
        <v>94</v>
      </c>
      <c r="B148" s="2">
        <v>137.620132471554</v>
      </c>
      <c r="C148" s="2">
        <v>2.41659162637223</v>
      </c>
      <c r="D148" s="2">
        <v>0.38586434468290098</v>
      </c>
      <c r="E148" s="2">
        <v>-6.2628010586418803</v>
      </c>
      <c r="F148" s="2">
        <v>3.7812289878869799E-10</v>
      </c>
      <c r="G148" s="2">
        <v>1.37250734699906E-7</v>
      </c>
      <c r="H148" s="2" t="s">
        <v>95</v>
      </c>
      <c r="I148" s="2" t="s">
        <v>1084</v>
      </c>
      <c r="N148" s="15"/>
      <c r="O148" s="15"/>
    </row>
    <row r="149" spans="1:15" s="2" customFormat="1" x14ac:dyDescent="0.2">
      <c r="A149" s="2" t="s">
        <v>607</v>
      </c>
      <c r="B149" s="2">
        <v>6.2648047531398099</v>
      </c>
      <c r="C149" s="2">
        <v>2.4120326315747902</v>
      </c>
      <c r="D149" s="2">
        <v>0.68505806478966502</v>
      </c>
      <c r="E149" s="2">
        <v>-3.5209170660816298</v>
      </c>
      <c r="F149" s="2">
        <v>4.3005709906571399E-4</v>
      </c>
      <c r="G149" s="2">
        <v>1.92619147481283E-2</v>
      </c>
      <c r="H149" s="2" t="s">
        <v>27</v>
      </c>
      <c r="N149" s="15"/>
      <c r="O149" s="15"/>
    </row>
    <row r="150" spans="1:15" s="2" customFormat="1" x14ac:dyDescent="0.2">
      <c r="A150" s="2" t="s">
        <v>609</v>
      </c>
      <c r="B150" s="2">
        <v>4.6926578200485496</v>
      </c>
      <c r="C150" s="2">
        <v>2.4118204446137401</v>
      </c>
      <c r="D150" s="2">
        <v>0.68707239066696701</v>
      </c>
      <c r="E150" s="2">
        <v>-3.5102857826560299</v>
      </c>
      <c r="F150" s="2">
        <v>4.4762532023765502E-4</v>
      </c>
      <c r="G150" s="2">
        <v>1.99462300626615E-2</v>
      </c>
      <c r="H150" s="2" t="s">
        <v>610</v>
      </c>
      <c r="I150" s="2" t="s">
        <v>962</v>
      </c>
      <c r="N150" s="15"/>
      <c r="O150" s="15"/>
    </row>
    <row r="151" spans="1:15" s="2" customFormat="1" x14ac:dyDescent="0.2">
      <c r="A151" s="2" t="s">
        <v>529</v>
      </c>
      <c r="B151" s="2">
        <v>14.973830993004899</v>
      </c>
      <c r="C151" s="2">
        <v>2.3981794396598</v>
      </c>
      <c r="D151" s="2">
        <v>0.64221786388684798</v>
      </c>
      <c r="E151" s="2">
        <v>-3.7342147805504502</v>
      </c>
      <c r="F151" s="2">
        <v>1.8830175093710499E-4</v>
      </c>
      <c r="G151" s="2">
        <v>9.8659230186713704E-3</v>
      </c>
      <c r="H151" s="2" t="s">
        <v>530</v>
      </c>
      <c r="I151" s="2" t="s">
        <v>1047</v>
      </c>
      <c r="N151" s="15"/>
      <c r="O151" s="15"/>
    </row>
    <row r="152" spans="1:15" s="2" customFormat="1" x14ac:dyDescent="0.2">
      <c r="A152" s="2" t="s">
        <v>619</v>
      </c>
      <c r="B152" s="2">
        <v>3.9914945225510401</v>
      </c>
      <c r="C152" s="2">
        <v>2.3851125720602502</v>
      </c>
      <c r="D152" s="2">
        <v>0.68419127311344596</v>
      </c>
      <c r="E152" s="2">
        <v>-3.4860318536462498</v>
      </c>
      <c r="F152" s="2">
        <v>4.9024262548691595E-4</v>
      </c>
      <c r="G152" s="2">
        <v>2.1515106458081999E-2</v>
      </c>
      <c r="H152" s="2" t="s">
        <v>27</v>
      </c>
      <c r="N152" s="15"/>
      <c r="O152" s="15"/>
    </row>
    <row r="153" spans="1:15" s="2" customFormat="1" x14ac:dyDescent="0.2">
      <c r="A153" s="2" t="s">
        <v>630</v>
      </c>
      <c r="B153" s="2">
        <v>8.2339264758553998</v>
      </c>
      <c r="C153" s="2">
        <v>2.38332059229616</v>
      </c>
      <c r="D153" s="2">
        <v>0.68594889826370598</v>
      </c>
      <c r="E153" s="2">
        <v>-3.4744870912817198</v>
      </c>
      <c r="F153" s="2">
        <v>5.11830990159508E-4</v>
      </c>
      <c r="G153" s="2">
        <v>2.1910642116828302E-2</v>
      </c>
      <c r="H153" s="2" t="s">
        <v>631</v>
      </c>
      <c r="I153" s="2" t="s">
        <v>1059</v>
      </c>
      <c r="K153" s="2" t="s">
        <v>1314</v>
      </c>
      <c r="L153" s="2" t="s">
        <v>1524</v>
      </c>
      <c r="M153" s="2" t="s">
        <v>1525</v>
      </c>
      <c r="N153" s="15">
        <v>1.6981793674963099</v>
      </c>
      <c r="O153" s="15"/>
    </row>
    <row r="154" spans="1:15" s="2" customFormat="1" x14ac:dyDescent="0.2">
      <c r="A154" s="2" t="s">
        <v>480</v>
      </c>
      <c r="B154" s="2">
        <v>29.905872418648201</v>
      </c>
      <c r="C154" s="2">
        <v>2.38331902505149</v>
      </c>
      <c r="D154" s="2">
        <v>0.61332967914660996</v>
      </c>
      <c r="E154" s="2">
        <v>-3.8858693881692599</v>
      </c>
      <c r="F154" s="2">
        <v>1.01964320236567E-4</v>
      </c>
      <c r="G154" s="2">
        <v>5.9217478382723697E-3</v>
      </c>
      <c r="H154" s="2" t="s">
        <v>481</v>
      </c>
      <c r="N154" s="15">
        <v>2.8933600328898401</v>
      </c>
      <c r="O154" s="15">
        <v>3.1060048467899302</v>
      </c>
    </row>
    <row r="155" spans="1:15" s="2" customFormat="1" x14ac:dyDescent="0.2">
      <c r="A155" s="2" t="s">
        <v>622</v>
      </c>
      <c r="B155" s="2">
        <v>5.0251957928677298</v>
      </c>
      <c r="C155" s="2">
        <v>2.3816983848875499</v>
      </c>
      <c r="D155" s="2">
        <v>0.68510748551974998</v>
      </c>
      <c r="E155" s="2">
        <v>-3.4763864579303201</v>
      </c>
      <c r="F155" s="2">
        <v>5.0821937280642903E-4</v>
      </c>
      <c r="G155" s="2">
        <v>2.1809621015779299E-2</v>
      </c>
      <c r="H155" s="2" t="s">
        <v>623</v>
      </c>
      <c r="I155" s="2" t="s">
        <v>975</v>
      </c>
      <c r="N155" s="15"/>
      <c r="O155" s="15"/>
    </row>
    <row r="156" spans="1:15" s="2" customFormat="1" x14ac:dyDescent="0.2">
      <c r="A156" s="2" t="s">
        <v>627</v>
      </c>
      <c r="B156" s="2">
        <v>3.4086171172941802</v>
      </c>
      <c r="C156" s="2">
        <v>2.3800163855311398</v>
      </c>
      <c r="D156" s="2">
        <v>0.68413676270898205</v>
      </c>
      <c r="E156" s="2">
        <v>-3.4788605367543299</v>
      </c>
      <c r="F156" s="2">
        <v>5.0355057179700098E-4</v>
      </c>
      <c r="G156" s="2">
        <v>2.1809621015779299E-2</v>
      </c>
      <c r="N156" s="15"/>
      <c r="O156" s="15"/>
    </row>
    <row r="157" spans="1:15" s="2" customFormat="1" x14ac:dyDescent="0.2">
      <c r="A157" s="2" t="s">
        <v>277</v>
      </c>
      <c r="B157" s="2">
        <v>20.979513392833301</v>
      </c>
      <c r="C157" s="2">
        <v>2.3798796872156598</v>
      </c>
      <c r="D157" s="2">
        <v>0.503297219472709</v>
      </c>
      <c r="E157" s="2">
        <v>-4.72857706169924</v>
      </c>
      <c r="F157" s="2">
        <v>2.2609881045792499E-6</v>
      </c>
      <c r="G157" s="2">
        <v>2.3874664088535899E-4</v>
      </c>
      <c r="H157" s="2" t="s">
        <v>278</v>
      </c>
      <c r="I157" s="2" t="s">
        <v>1156</v>
      </c>
      <c r="K157" s="2" t="s">
        <v>1346</v>
      </c>
      <c r="L157" s="2" t="s">
        <v>1626</v>
      </c>
      <c r="M157" s="2" t="s">
        <v>1627</v>
      </c>
      <c r="N157" s="15"/>
      <c r="O157" s="15"/>
    </row>
    <row r="158" spans="1:15" s="2" customFormat="1" x14ac:dyDescent="0.2">
      <c r="A158" s="2" t="s">
        <v>137</v>
      </c>
      <c r="B158" s="2">
        <v>51.879476976612402</v>
      </c>
      <c r="C158" s="2">
        <v>2.37819790216182</v>
      </c>
      <c r="D158" s="2">
        <v>0.41580042643048698</v>
      </c>
      <c r="E158" s="2">
        <v>-5.7195658084766396</v>
      </c>
      <c r="F158" s="2">
        <v>1.06796605904526E-8</v>
      </c>
      <c r="G158" s="2">
        <v>2.5144827901007502E-6</v>
      </c>
      <c r="H158" s="2" t="s">
        <v>138</v>
      </c>
      <c r="I158" s="2" t="s">
        <v>1090</v>
      </c>
      <c r="K158" s="2" t="s">
        <v>1287</v>
      </c>
      <c r="L158" s="2" t="s">
        <v>1503</v>
      </c>
      <c r="M158" s="2" t="s">
        <v>1504</v>
      </c>
      <c r="N158" s="15"/>
      <c r="O158" s="15"/>
    </row>
    <row r="159" spans="1:15" s="2" customFormat="1" x14ac:dyDescent="0.2">
      <c r="A159" s="2" t="s">
        <v>639</v>
      </c>
      <c r="B159" s="2">
        <v>4.0442786452148596</v>
      </c>
      <c r="C159" s="2">
        <v>2.3776485263404901</v>
      </c>
      <c r="D159" s="2">
        <v>0.68624031178338496</v>
      </c>
      <c r="E159" s="2">
        <v>-3.4647462201127701</v>
      </c>
      <c r="F159" s="2">
        <v>5.3073205484396695E-4</v>
      </c>
      <c r="G159" s="2">
        <v>2.2444040270743801E-2</v>
      </c>
      <c r="H159" s="2" t="s">
        <v>640</v>
      </c>
      <c r="I159" s="2" t="s">
        <v>1108</v>
      </c>
      <c r="N159" s="15"/>
      <c r="O159" s="15"/>
    </row>
    <row r="160" spans="1:15" s="2" customFormat="1" x14ac:dyDescent="0.2">
      <c r="A160" s="2" t="s">
        <v>122</v>
      </c>
      <c r="B160" s="2">
        <v>53.519144137699698</v>
      </c>
      <c r="C160" s="2">
        <v>2.3757874526270699</v>
      </c>
      <c r="D160" s="2">
        <v>0.40756831297526103</v>
      </c>
      <c r="E160" s="2">
        <v>-5.8291760595512203</v>
      </c>
      <c r="F160" s="2">
        <v>5.5701712308972502E-9</v>
      </c>
      <c r="G160" s="2">
        <v>1.47044080842307E-6</v>
      </c>
      <c r="H160" s="2" t="s">
        <v>123</v>
      </c>
      <c r="I160" s="2" t="s">
        <v>1006</v>
      </c>
      <c r="N160" s="15"/>
      <c r="O160" s="15"/>
    </row>
    <row r="161" spans="1:15" s="2" customFormat="1" x14ac:dyDescent="0.2">
      <c r="A161" s="2" t="s">
        <v>384</v>
      </c>
      <c r="B161" s="2">
        <v>17.956994817877298</v>
      </c>
      <c r="C161" s="2">
        <v>2.3751309932895901</v>
      </c>
      <c r="D161" s="2">
        <v>0.56036127756644705</v>
      </c>
      <c r="E161" s="2">
        <v>-4.2385708798516202</v>
      </c>
      <c r="F161" s="2">
        <v>2.2494716424598599E-5</v>
      </c>
      <c r="G161" s="2">
        <v>1.6677678479395E-3</v>
      </c>
      <c r="H161" s="2" t="s">
        <v>385</v>
      </c>
      <c r="I161" s="2" t="s">
        <v>989</v>
      </c>
      <c r="N161" s="15"/>
      <c r="O161" s="15"/>
    </row>
    <row r="162" spans="1:15" s="2" customFormat="1" x14ac:dyDescent="0.2">
      <c r="A162" s="2" t="s">
        <v>465</v>
      </c>
      <c r="B162" s="2">
        <v>35.271365557674798</v>
      </c>
      <c r="C162" s="2">
        <v>2.3728261316073298</v>
      </c>
      <c r="D162" s="2">
        <v>0.60665406949494405</v>
      </c>
      <c r="E162" s="2">
        <v>-3.9113330824315899</v>
      </c>
      <c r="F162" s="2">
        <v>9.1788082352441906E-5</v>
      </c>
      <c r="G162" s="2">
        <v>5.5145646856089503E-3</v>
      </c>
      <c r="H162" s="2" t="s">
        <v>466</v>
      </c>
      <c r="I162" s="2" t="s">
        <v>969</v>
      </c>
      <c r="N162" s="15"/>
      <c r="O162" s="15">
        <v>3.08778205101944</v>
      </c>
    </row>
    <row r="163" spans="1:15" s="2" customFormat="1" x14ac:dyDescent="0.2">
      <c r="A163" s="2" t="s">
        <v>470</v>
      </c>
      <c r="B163" s="2">
        <v>16.220234336486001</v>
      </c>
      <c r="C163" s="2">
        <v>2.3687761216618202</v>
      </c>
      <c r="D163" s="2">
        <v>0.60576857734942202</v>
      </c>
      <c r="E163" s="2">
        <v>-3.91036479975</v>
      </c>
      <c r="F163" s="2">
        <v>9.2156832325960707E-5</v>
      </c>
      <c r="G163" s="2">
        <v>5.51503584441463E-3</v>
      </c>
      <c r="H163" s="2" t="s">
        <v>27</v>
      </c>
      <c r="N163" s="15"/>
      <c r="O163" s="15"/>
    </row>
    <row r="164" spans="1:15" s="2" customFormat="1" x14ac:dyDescent="0.2">
      <c r="A164" s="2" t="s">
        <v>562</v>
      </c>
      <c r="B164" s="2">
        <v>16.217398321761198</v>
      </c>
      <c r="C164" s="2">
        <v>2.36454323363898</v>
      </c>
      <c r="D164" s="2">
        <v>0.65084779706727702</v>
      </c>
      <c r="E164" s="2">
        <v>-3.6330202611019402</v>
      </c>
      <c r="F164" s="2">
        <v>2.8012301294180303E-4</v>
      </c>
      <c r="G164" s="2">
        <v>1.36711015531794E-2</v>
      </c>
      <c r="H164" s="2" t="s">
        <v>27</v>
      </c>
      <c r="N164" s="15"/>
      <c r="O164" s="15"/>
    </row>
    <row r="165" spans="1:15" s="2" customFormat="1" x14ac:dyDescent="0.2">
      <c r="A165" s="2" t="s">
        <v>546</v>
      </c>
      <c r="B165" s="2">
        <v>11.438184830329501</v>
      </c>
      <c r="C165" s="2">
        <v>2.35719614641526</v>
      </c>
      <c r="D165" s="2">
        <v>0.64099155422644905</v>
      </c>
      <c r="E165" s="2">
        <v>-3.6774215367937702</v>
      </c>
      <c r="F165" s="2">
        <v>2.35603514153209E-4</v>
      </c>
      <c r="G165" s="2">
        <v>1.1898318919105399E-2</v>
      </c>
      <c r="H165" s="2" t="s">
        <v>108</v>
      </c>
      <c r="I165" s="2" t="s">
        <v>1005</v>
      </c>
      <c r="N165" s="15"/>
      <c r="O165" s="15"/>
    </row>
    <row r="166" spans="1:15" s="2" customFormat="1" x14ac:dyDescent="0.2">
      <c r="A166" s="2" t="s">
        <v>425</v>
      </c>
      <c r="B166" s="2">
        <v>16.099472208552601</v>
      </c>
      <c r="C166" s="2">
        <v>2.35348395860703</v>
      </c>
      <c r="D166" s="2">
        <v>0.57598545689733305</v>
      </c>
      <c r="E166" s="2">
        <v>-4.0860128158175497</v>
      </c>
      <c r="F166" s="2">
        <v>4.3884955234159603E-5</v>
      </c>
      <c r="G166" s="2">
        <v>2.9072531370523298E-3</v>
      </c>
      <c r="H166" s="2" t="s">
        <v>426</v>
      </c>
      <c r="I166" s="2" t="s">
        <v>1162</v>
      </c>
      <c r="N166" s="15">
        <v>2.17192671791882</v>
      </c>
      <c r="O166" s="15"/>
    </row>
    <row r="167" spans="1:15" s="2" customFormat="1" x14ac:dyDescent="0.2">
      <c r="A167" s="2" t="s">
        <v>447</v>
      </c>
      <c r="B167" s="2">
        <v>18.9908644831674</v>
      </c>
      <c r="C167" s="2">
        <v>2.3496345099442402</v>
      </c>
      <c r="D167" s="2">
        <v>0.589958184281825</v>
      </c>
      <c r="E167" s="2">
        <v>-3.9827136440263602</v>
      </c>
      <c r="F167" s="2">
        <v>6.8132829921239402E-5</v>
      </c>
      <c r="G167" s="2">
        <v>4.2780792667393196E-3</v>
      </c>
      <c r="H167" s="2" t="s">
        <v>448</v>
      </c>
      <c r="N167" s="15"/>
      <c r="O167" s="15"/>
    </row>
    <row r="168" spans="1:15" s="2" customFormat="1" x14ac:dyDescent="0.2">
      <c r="A168" s="2" t="s">
        <v>514</v>
      </c>
      <c r="B168" s="2">
        <v>84.1564667341313</v>
      </c>
      <c r="C168" s="2">
        <v>2.3482338051662901</v>
      </c>
      <c r="D168" s="2">
        <v>0.61635310215699401</v>
      </c>
      <c r="E168" s="2">
        <v>-3.8098839722691298</v>
      </c>
      <c r="F168" s="2">
        <v>1.3903202467564101E-4</v>
      </c>
      <c r="G168" s="2">
        <v>7.5462771524102404E-3</v>
      </c>
      <c r="N168" s="15">
        <v>3.6325562132427902</v>
      </c>
      <c r="O168" s="15">
        <v>3.1545947434033001</v>
      </c>
    </row>
    <row r="169" spans="1:15" s="2" customFormat="1" x14ac:dyDescent="0.2">
      <c r="A169" s="2" t="s">
        <v>405</v>
      </c>
      <c r="B169" s="2">
        <v>21.718011430269399</v>
      </c>
      <c r="C169" s="2">
        <v>2.3443822515813801</v>
      </c>
      <c r="D169" s="2">
        <v>0.56603079100734599</v>
      </c>
      <c r="E169" s="2">
        <v>-4.1417927943622299</v>
      </c>
      <c r="F169" s="2">
        <v>3.4460159693256901E-5</v>
      </c>
      <c r="G169" s="2">
        <v>2.41124241901853E-3</v>
      </c>
      <c r="H169" s="2" t="s">
        <v>406</v>
      </c>
      <c r="I169" s="2" t="s">
        <v>1054</v>
      </c>
      <c r="N169" s="15"/>
      <c r="O169" s="15">
        <v>1.9279451357939399</v>
      </c>
    </row>
    <row r="170" spans="1:15" s="2" customFormat="1" x14ac:dyDescent="0.2">
      <c r="A170" s="2" t="s">
        <v>633</v>
      </c>
      <c r="B170" s="2">
        <v>4.6966750540320898</v>
      </c>
      <c r="C170" s="2">
        <v>2.3440769463517301</v>
      </c>
      <c r="D170" s="2">
        <v>0.67603950055813899</v>
      </c>
      <c r="E170" s="2">
        <v>-3.4673668393880299</v>
      </c>
      <c r="F170" s="2">
        <v>5.25584077964188E-4</v>
      </c>
      <c r="G170" s="2">
        <v>2.2362304035092099E-2</v>
      </c>
      <c r="H170" s="2" t="s">
        <v>634</v>
      </c>
      <c r="N170" s="15"/>
      <c r="O170" s="15"/>
    </row>
    <row r="171" spans="1:15" s="2" customFormat="1" x14ac:dyDescent="0.2">
      <c r="A171" s="2" t="s">
        <v>663</v>
      </c>
      <c r="B171" s="2">
        <v>6.1558199149568198</v>
      </c>
      <c r="C171" s="2">
        <v>2.3367929514335599</v>
      </c>
      <c r="D171" s="2">
        <v>0.68403436764794301</v>
      </c>
      <c r="E171" s="2">
        <v>-3.41619231716184</v>
      </c>
      <c r="F171" s="2">
        <v>6.3503381529196503E-4</v>
      </c>
      <c r="G171" s="2">
        <v>2.5909562123131301E-2</v>
      </c>
      <c r="H171" s="2" t="s">
        <v>664</v>
      </c>
      <c r="I171" s="2" t="s">
        <v>1150</v>
      </c>
      <c r="K171" s="2" t="s">
        <v>1341</v>
      </c>
      <c r="L171" s="2" t="s">
        <v>1472</v>
      </c>
      <c r="M171" s="2" t="s">
        <v>1473</v>
      </c>
      <c r="N171" s="15">
        <v>2.9622506881908199</v>
      </c>
      <c r="O171" s="15"/>
    </row>
    <row r="172" spans="1:15" s="2" customFormat="1" x14ac:dyDescent="0.2">
      <c r="A172" s="2" t="s">
        <v>672</v>
      </c>
      <c r="B172" s="2">
        <v>5.7030315154717304</v>
      </c>
      <c r="C172" s="2">
        <v>2.3333891321341098</v>
      </c>
      <c r="D172" s="2">
        <v>0.685908738580981</v>
      </c>
      <c r="E172" s="2">
        <v>-3.4018944516751102</v>
      </c>
      <c r="F172" s="2">
        <v>6.6920477862235795E-4</v>
      </c>
      <c r="G172" s="2">
        <v>2.68616798014213E-2</v>
      </c>
      <c r="H172" s="2" t="s">
        <v>673</v>
      </c>
      <c r="I172" s="2" t="s">
        <v>960</v>
      </c>
      <c r="N172" s="15"/>
      <c r="O172" s="15"/>
    </row>
    <row r="173" spans="1:15" s="2" customFormat="1" x14ac:dyDescent="0.2">
      <c r="A173" s="2" t="s">
        <v>586</v>
      </c>
      <c r="B173" s="2">
        <v>3.4851642208690699</v>
      </c>
      <c r="C173" s="2">
        <v>2.32784322520176</v>
      </c>
      <c r="D173" s="2">
        <v>0.65335891663595802</v>
      </c>
      <c r="E173" s="2">
        <v>-3.5628858287990601</v>
      </c>
      <c r="F173" s="2">
        <v>3.6680023334708902E-4</v>
      </c>
      <c r="G173" s="2">
        <v>1.7133406074011599E-2</v>
      </c>
      <c r="N173" s="15"/>
      <c r="O173" s="15"/>
    </row>
    <row r="174" spans="1:15" s="2" customFormat="1" x14ac:dyDescent="0.2">
      <c r="A174" s="2" t="s">
        <v>437</v>
      </c>
      <c r="B174" s="2">
        <v>20.517847485811298</v>
      </c>
      <c r="C174" s="2">
        <v>2.3267782799771299</v>
      </c>
      <c r="D174" s="2">
        <v>0.58021666652193005</v>
      </c>
      <c r="E174" s="2">
        <v>-4.01018863164487</v>
      </c>
      <c r="F174" s="2">
        <v>6.0670259099844302E-5</v>
      </c>
      <c r="G174" s="2">
        <v>3.9005827464818699E-3</v>
      </c>
      <c r="H174" s="2" t="s">
        <v>438</v>
      </c>
      <c r="N174" s="15"/>
      <c r="O174" s="15"/>
    </row>
    <row r="175" spans="1:15" s="2" customFormat="1" x14ac:dyDescent="0.2">
      <c r="A175" s="2" t="s">
        <v>680</v>
      </c>
      <c r="B175" s="2">
        <v>5.48856728464476</v>
      </c>
      <c r="C175" s="2">
        <v>2.3258714288391702</v>
      </c>
      <c r="D175" s="2">
        <v>0.68452331198203298</v>
      </c>
      <c r="E175" s="2">
        <v>-3.39779725266715</v>
      </c>
      <c r="F175" s="2">
        <v>6.7930744083045502E-4</v>
      </c>
      <c r="G175" s="2">
        <v>2.7021857400888201E-2</v>
      </c>
      <c r="H175" s="2" t="s">
        <v>681</v>
      </c>
      <c r="I175" s="2" t="s">
        <v>1118</v>
      </c>
      <c r="N175" s="15"/>
      <c r="O175" s="15"/>
    </row>
    <row r="176" spans="1:15" s="2" customFormat="1" x14ac:dyDescent="0.2">
      <c r="A176" s="2" t="s">
        <v>87</v>
      </c>
      <c r="B176" s="2">
        <v>53.8193349083136</v>
      </c>
      <c r="C176" s="2">
        <v>2.32339821508709</v>
      </c>
      <c r="D176" s="2">
        <v>0.35614298468583899</v>
      </c>
      <c r="E176" s="2">
        <v>-6.5237792543818101</v>
      </c>
      <c r="F176" s="2">
        <v>6.8557587474330298E-11</v>
      </c>
      <c r="G176" s="2">
        <v>2.71472465128467E-8</v>
      </c>
      <c r="H176" s="2" t="s">
        <v>88</v>
      </c>
      <c r="I176" s="2" t="s">
        <v>1105</v>
      </c>
      <c r="K176" s="2" t="s">
        <v>1367</v>
      </c>
      <c r="L176" s="2" t="s">
        <v>1532</v>
      </c>
      <c r="M176" s="2" t="s">
        <v>1533</v>
      </c>
      <c r="N176" s="15">
        <v>1.21248429013935</v>
      </c>
      <c r="O176" s="15">
        <v>1.32322869921247</v>
      </c>
    </row>
    <row r="177" spans="1:15" s="2" customFormat="1" x14ac:dyDescent="0.2">
      <c r="A177" s="2" t="s">
        <v>608</v>
      </c>
      <c r="B177" s="2">
        <v>3.27260909142483</v>
      </c>
      <c r="C177" s="2">
        <v>2.3226453889250398</v>
      </c>
      <c r="D177" s="2">
        <v>0.66000925413115696</v>
      </c>
      <c r="E177" s="2">
        <v>-3.5191103372976</v>
      </c>
      <c r="F177" s="2">
        <v>4.3299658629410002E-4</v>
      </c>
      <c r="G177" s="2">
        <v>1.9343844930774599E-2</v>
      </c>
      <c r="H177" s="2" t="s">
        <v>27</v>
      </c>
      <c r="N177" s="15"/>
      <c r="O177" s="15"/>
    </row>
    <row r="178" spans="1:15" s="2" customFormat="1" x14ac:dyDescent="0.2">
      <c r="A178" s="2" t="s">
        <v>126</v>
      </c>
      <c r="B178" s="2">
        <v>118.527349403911</v>
      </c>
      <c r="C178" s="2">
        <v>2.3223658270252998</v>
      </c>
      <c r="D178" s="2">
        <v>0.40128387950270999</v>
      </c>
      <c r="E178" s="2">
        <v>-5.7873389529210302</v>
      </c>
      <c r="F178" s="2">
        <v>7.1510191287233696E-9</v>
      </c>
      <c r="G178" s="2">
        <v>1.85892429307762E-6</v>
      </c>
      <c r="H178" s="2" t="s">
        <v>127</v>
      </c>
      <c r="I178" s="2" t="s">
        <v>1159</v>
      </c>
      <c r="N178" s="15">
        <v>2.9219049238486998</v>
      </c>
      <c r="O178" s="15">
        <v>4.0470585829794503</v>
      </c>
    </row>
    <row r="179" spans="1:15" s="2" customFormat="1" x14ac:dyDescent="0.2">
      <c r="A179" s="2" t="s">
        <v>415</v>
      </c>
      <c r="B179" s="2">
        <v>31.896602192442501</v>
      </c>
      <c r="C179" s="2">
        <v>2.31693602078954</v>
      </c>
      <c r="D179" s="2">
        <v>0.56289412880366796</v>
      </c>
      <c r="E179" s="2">
        <v>-4.11611331906016</v>
      </c>
      <c r="F179" s="2">
        <v>3.8531491601586703E-5</v>
      </c>
      <c r="G179" s="2">
        <v>2.6385743121782701E-3</v>
      </c>
      <c r="H179" s="2" t="s">
        <v>416</v>
      </c>
      <c r="N179" s="15"/>
      <c r="O179" s="15"/>
    </row>
    <row r="180" spans="1:15" s="2" customFormat="1" x14ac:dyDescent="0.2">
      <c r="A180" s="2" t="s">
        <v>257</v>
      </c>
      <c r="B180" s="2">
        <v>28.660372991480202</v>
      </c>
      <c r="C180" s="2">
        <v>2.3166150090486499</v>
      </c>
      <c r="D180" s="2">
        <v>0.48094577728410398</v>
      </c>
      <c r="E180" s="2">
        <v>-4.8167904126959096</v>
      </c>
      <c r="F180" s="2">
        <v>1.4588577980835801E-6</v>
      </c>
      <c r="G180" s="2">
        <v>1.6832900275503399E-4</v>
      </c>
      <c r="H180" s="2" t="s">
        <v>27</v>
      </c>
      <c r="N180" s="15"/>
      <c r="O180" s="15"/>
    </row>
    <row r="181" spans="1:15" s="2" customFormat="1" x14ac:dyDescent="0.2">
      <c r="A181" s="2" t="s">
        <v>701</v>
      </c>
      <c r="B181" s="2">
        <v>6.5150208745489699</v>
      </c>
      <c r="C181" s="2">
        <v>2.3142918419374099</v>
      </c>
      <c r="D181" s="2">
        <v>0.68763228102462903</v>
      </c>
      <c r="E181" s="2">
        <v>-3.3655951091896399</v>
      </c>
      <c r="F181" s="2">
        <v>7.6378730871226304E-4</v>
      </c>
      <c r="G181" s="2">
        <v>2.94656427602904E-2</v>
      </c>
      <c r="H181" s="2" t="s">
        <v>702</v>
      </c>
      <c r="I181" s="2" t="s">
        <v>1101</v>
      </c>
      <c r="N181" s="15"/>
      <c r="O181" s="15"/>
    </row>
    <row r="182" spans="1:15" s="2" customFormat="1" x14ac:dyDescent="0.2">
      <c r="A182" s="2" t="s">
        <v>421</v>
      </c>
      <c r="B182" s="2">
        <v>17.705783496979102</v>
      </c>
      <c r="C182" s="2">
        <v>2.3141104055150601</v>
      </c>
      <c r="D182" s="2">
        <v>0.56365260693223995</v>
      </c>
      <c r="E182" s="2">
        <v>-4.1055614345685996</v>
      </c>
      <c r="F182" s="2">
        <v>4.0333406953963802E-5</v>
      </c>
      <c r="G182" s="2">
        <v>2.7237556176702002E-3</v>
      </c>
      <c r="H182" s="2" t="s">
        <v>27</v>
      </c>
      <c r="N182" s="15"/>
      <c r="O182" s="15"/>
    </row>
    <row r="183" spans="1:15" s="2" customFormat="1" x14ac:dyDescent="0.2">
      <c r="A183" s="2" t="s">
        <v>551</v>
      </c>
      <c r="B183" s="2">
        <v>8.2015770155067909</v>
      </c>
      <c r="C183" s="2">
        <v>2.3137502689669001</v>
      </c>
      <c r="D183" s="2">
        <v>0.63143643092331903</v>
      </c>
      <c r="E183" s="2">
        <v>-3.66426477101363</v>
      </c>
      <c r="F183" s="2">
        <v>2.4805008691415202E-4</v>
      </c>
      <c r="G183" s="2">
        <v>1.23833142243704E-2</v>
      </c>
      <c r="H183" s="2" t="s">
        <v>552</v>
      </c>
      <c r="I183" s="2" t="s">
        <v>1225</v>
      </c>
      <c r="K183" s="2" t="s">
        <v>1360</v>
      </c>
      <c r="L183" s="2" t="s">
        <v>1622</v>
      </c>
      <c r="M183" s="2" t="s">
        <v>1623</v>
      </c>
      <c r="N183" s="15">
        <v>2.5571901940367998</v>
      </c>
      <c r="O183" s="15">
        <v>2.9670374655866998</v>
      </c>
    </row>
    <row r="184" spans="1:15" s="2" customFormat="1" x14ac:dyDescent="0.2">
      <c r="A184" s="2" t="s">
        <v>690</v>
      </c>
      <c r="B184" s="2">
        <v>3.4897830972734099</v>
      </c>
      <c r="C184" s="2">
        <v>2.3132083263425498</v>
      </c>
      <c r="D184" s="2">
        <v>0.68533689653476004</v>
      </c>
      <c r="E184" s="2">
        <v>-3.3752864292565201</v>
      </c>
      <c r="F184" s="2">
        <v>7.3738900842081696E-4</v>
      </c>
      <c r="G184" s="2">
        <v>2.8870850997114401E-2</v>
      </c>
      <c r="H184" s="2" t="s">
        <v>691</v>
      </c>
      <c r="I184" s="2" t="s">
        <v>1071</v>
      </c>
      <c r="K184" s="2" t="s">
        <v>1317</v>
      </c>
      <c r="L184" s="2" t="s">
        <v>1572</v>
      </c>
      <c r="M184" s="2" t="s">
        <v>1573</v>
      </c>
      <c r="N184" s="15">
        <v>3.13955336570239</v>
      </c>
      <c r="O184" s="15">
        <v>3.3566135462031199</v>
      </c>
    </row>
    <row r="185" spans="1:15" s="2" customFormat="1" x14ac:dyDescent="0.2">
      <c r="A185" s="2" t="s">
        <v>301</v>
      </c>
      <c r="B185" s="2">
        <v>36.2998547404924</v>
      </c>
      <c r="C185" s="2">
        <v>2.31220595935102</v>
      </c>
      <c r="D185" s="2">
        <v>0.50795753245683795</v>
      </c>
      <c r="E185" s="2">
        <v>-4.5519670673404002</v>
      </c>
      <c r="F185" s="2">
        <v>5.3146656248732401E-6</v>
      </c>
      <c r="G185" s="2">
        <v>5.1443010656759196E-4</v>
      </c>
      <c r="H185" s="2" t="s">
        <v>21</v>
      </c>
      <c r="I185" s="2" t="s">
        <v>1140</v>
      </c>
      <c r="J185" s="2" t="s">
        <v>22</v>
      </c>
      <c r="K185" s="2" t="s">
        <v>1285</v>
      </c>
      <c r="L185" s="2" t="s">
        <v>1511</v>
      </c>
      <c r="M185" s="2" t="s">
        <v>1512</v>
      </c>
      <c r="N185" s="15"/>
      <c r="O185" s="15"/>
    </row>
    <row r="186" spans="1:15" s="2" customFormat="1" x14ac:dyDescent="0.2">
      <c r="A186" s="2" t="s">
        <v>107</v>
      </c>
      <c r="B186" s="2">
        <v>299.897287533064</v>
      </c>
      <c r="C186" s="2">
        <v>2.3106448571409999</v>
      </c>
      <c r="D186" s="2">
        <v>0.38768970048662099</v>
      </c>
      <c r="E186" s="2">
        <v>-5.9600367361854598</v>
      </c>
      <c r="F186" s="2">
        <v>2.5218123523699402E-9</v>
      </c>
      <c r="G186" s="2">
        <v>8.1365808546928604E-7</v>
      </c>
      <c r="H186" s="2" t="s">
        <v>108</v>
      </c>
      <c r="I186" s="2" t="s">
        <v>1005</v>
      </c>
      <c r="N186" s="15">
        <v>4.0674278519705496</v>
      </c>
      <c r="O186" s="15">
        <v>4.6214318898870301</v>
      </c>
    </row>
    <row r="187" spans="1:15" s="2" customFormat="1" x14ac:dyDescent="0.2">
      <c r="A187" s="2" t="s">
        <v>340</v>
      </c>
      <c r="B187" s="2">
        <v>17.667529273384201</v>
      </c>
      <c r="C187" s="2">
        <v>2.3043557447304299</v>
      </c>
      <c r="D187" s="2">
        <v>0.52452269063246504</v>
      </c>
      <c r="E187" s="2">
        <v>-4.3932432016465404</v>
      </c>
      <c r="F187" s="2">
        <v>1.11672081344025E-5</v>
      </c>
      <c r="G187" s="2">
        <v>9.3993365857823904E-4</v>
      </c>
      <c r="H187" s="2" t="s">
        <v>341</v>
      </c>
      <c r="I187" s="2" t="s">
        <v>1181</v>
      </c>
      <c r="N187" s="15">
        <v>2.19867498538148</v>
      </c>
      <c r="O187" s="15">
        <v>2.3306988411318401</v>
      </c>
    </row>
    <row r="188" spans="1:15" s="2" customFormat="1" x14ac:dyDescent="0.2">
      <c r="A188" s="2" t="s">
        <v>684</v>
      </c>
      <c r="B188" s="2">
        <v>5.6405125825772702</v>
      </c>
      <c r="C188" s="2">
        <v>2.3043355533651702</v>
      </c>
      <c r="D188" s="2">
        <v>0.67918960765309699</v>
      </c>
      <c r="E188" s="2">
        <v>-3.39277210281187</v>
      </c>
      <c r="F188" s="2">
        <v>6.9189175658920202E-4</v>
      </c>
      <c r="G188" s="2">
        <v>2.73973410796674E-2</v>
      </c>
      <c r="H188" s="2" t="s">
        <v>530</v>
      </c>
      <c r="I188" s="2" t="s">
        <v>1074</v>
      </c>
      <c r="N188" s="15"/>
      <c r="O188" s="15"/>
    </row>
    <row r="189" spans="1:15" s="2" customFormat="1" x14ac:dyDescent="0.2">
      <c r="A189" s="2" t="s">
        <v>573</v>
      </c>
      <c r="B189" s="2">
        <v>9.9460076375221806</v>
      </c>
      <c r="C189" s="2">
        <v>2.2981007296695899</v>
      </c>
      <c r="D189" s="2">
        <v>0.63718391048188905</v>
      </c>
      <c r="E189" s="2">
        <v>-3.60665216410061</v>
      </c>
      <c r="F189" s="2">
        <v>3.10173000497939E-4</v>
      </c>
      <c r="G189" s="2">
        <v>1.4795814636760199E-2</v>
      </c>
      <c r="H189" s="2" t="s">
        <v>574</v>
      </c>
      <c r="I189" s="2" t="s">
        <v>1116</v>
      </c>
      <c r="N189" s="15"/>
      <c r="O189" s="15"/>
    </row>
    <row r="190" spans="1:15" s="2" customFormat="1" x14ac:dyDescent="0.2">
      <c r="A190" s="2" t="s">
        <v>348</v>
      </c>
      <c r="B190" s="2">
        <v>24.8236312709708</v>
      </c>
      <c r="C190" s="2">
        <v>2.2950353941850601</v>
      </c>
      <c r="D190" s="2">
        <v>0.52766951126168005</v>
      </c>
      <c r="E190" s="2">
        <v>-4.3493803322036504</v>
      </c>
      <c r="F190" s="2">
        <v>1.36522758134049E-5</v>
      </c>
      <c r="G190" s="2">
        <v>1.12199812026865E-3</v>
      </c>
      <c r="H190" s="2" t="s">
        <v>349</v>
      </c>
      <c r="N190" s="15"/>
      <c r="O190" s="15"/>
    </row>
    <row r="191" spans="1:15" s="2" customFormat="1" x14ac:dyDescent="0.2">
      <c r="A191" s="2" t="s">
        <v>700</v>
      </c>
      <c r="B191" s="2">
        <v>7.18539704506449</v>
      </c>
      <c r="C191" s="2">
        <v>2.2804120802361001</v>
      </c>
      <c r="D191" s="2">
        <v>0.67761169349759798</v>
      </c>
      <c r="E191" s="2">
        <v>-3.3653670710217498</v>
      </c>
      <c r="F191" s="2">
        <v>7.64418901891252E-4</v>
      </c>
      <c r="G191" s="2">
        <v>2.94656427602904E-2</v>
      </c>
      <c r="H191" s="2" t="s">
        <v>133</v>
      </c>
      <c r="I191" s="2" t="s">
        <v>1043</v>
      </c>
      <c r="J191" s="2" t="s">
        <v>22</v>
      </c>
      <c r="N191" s="15"/>
      <c r="O191" s="15"/>
    </row>
    <row r="192" spans="1:15" s="2" customFormat="1" x14ac:dyDescent="0.2">
      <c r="A192" s="2" t="s">
        <v>360</v>
      </c>
      <c r="B192" s="2">
        <v>26.545866705842101</v>
      </c>
      <c r="C192" s="2">
        <v>2.27807421142596</v>
      </c>
      <c r="D192" s="2">
        <v>0.52682452664412804</v>
      </c>
      <c r="E192" s="2">
        <v>-4.3241612647332301</v>
      </c>
      <c r="F192" s="2">
        <v>1.5311326632530999E-5</v>
      </c>
      <c r="G192" s="2">
        <v>1.2195749106546901E-3</v>
      </c>
      <c r="H192" s="2" t="s">
        <v>361</v>
      </c>
      <c r="I192" s="2" t="s">
        <v>1063</v>
      </c>
      <c r="N192" s="15"/>
      <c r="O192" s="15"/>
    </row>
    <row r="193" spans="1:15" s="2" customFormat="1" x14ac:dyDescent="0.2">
      <c r="A193" s="2" t="s">
        <v>694</v>
      </c>
      <c r="B193" s="2">
        <v>7.9589734067682203</v>
      </c>
      <c r="C193" s="2">
        <v>2.2692017111674501</v>
      </c>
      <c r="D193" s="2">
        <v>0.67271334156766505</v>
      </c>
      <c r="E193" s="2">
        <v>-3.3732075327648401</v>
      </c>
      <c r="F193" s="2">
        <v>7.4297930126065699E-4</v>
      </c>
      <c r="G193" s="2">
        <v>2.89595712882873E-2</v>
      </c>
      <c r="H193" s="2" t="s">
        <v>27</v>
      </c>
      <c r="N193" s="15"/>
      <c r="O193" s="15"/>
    </row>
    <row r="194" spans="1:15" s="2" customFormat="1" x14ac:dyDescent="0.2">
      <c r="A194" s="2" t="s">
        <v>286</v>
      </c>
      <c r="B194" s="2">
        <v>58.217715396978299</v>
      </c>
      <c r="C194" s="2">
        <v>2.2683019151138102</v>
      </c>
      <c r="D194" s="2">
        <v>0.49020732851818999</v>
      </c>
      <c r="E194" s="2">
        <v>-4.6272297110907896</v>
      </c>
      <c r="F194" s="2">
        <v>3.7058940432754399E-6</v>
      </c>
      <c r="G194" s="2">
        <v>3.7758942640928598E-4</v>
      </c>
      <c r="H194" s="2" t="s">
        <v>287</v>
      </c>
      <c r="I194" s="2" t="s">
        <v>1190</v>
      </c>
      <c r="N194" s="15"/>
      <c r="O194" s="15"/>
    </row>
    <row r="195" spans="1:15" s="2" customFormat="1" x14ac:dyDescent="0.2">
      <c r="A195" s="2" t="s">
        <v>417</v>
      </c>
      <c r="B195" s="2">
        <v>24.085598985072</v>
      </c>
      <c r="C195" s="2">
        <v>2.26722739916559</v>
      </c>
      <c r="D195" s="2">
        <v>0.55106843961452201</v>
      </c>
      <c r="E195" s="2">
        <v>-4.1142392417746496</v>
      </c>
      <c r="F195" s="2">
        <v>3.8845839412717502E-5</v>
      </c>
      <c r="G195" s="2">
        <v>2.6437932034678799E-3</v>
      </c>
      <c r="H195" s="2" t="s">
        <v>418</v>
      </c>
      <c r="N195" s="15"/>
      <c r="O195" s="15"/>
    </row>
    <row r="196" spans="1:15" s="2" customFormat="1" x14ac:dyDescent="0.2">
      <c r="A196" s="2" t="s">
        <v>737</v>
      </c>
      <c r="B196" s="2">
        <v>4.5373247790947397</v>
      </c>
      <c r="C196" s="2">
        <v>2.2653079432482901</v>
      </c>
      <c r="D196" s="2">
        <v>0.68378377369279797</v>
      </c>
      <c r="E196" s="2">
        <v>-3.3129009935617701</v>
      </c>
      <c r="F196" s="2">
        <v>9.2333659246566103E-4</v>
      </c>
      <c r="G196" s="2">
        <v>3.3825723215186301E-2</v>
      </c>
      <c r="H196" s="2" t="s">
        <v>157</v>
      </c>
      <c r="I196" s="2" t="s">
        <v>1111</v>
      </c>
      <c r="J196" s="2" t="s">
        <v>158</v>
      </c>
      <c r="N196" s="15"/>
      <c r="O196" s="15"/>
    </row>
    <row r="197" spans="1:15" s="2" customFormat="1" x14ac:dyDescent="0.2">
      <c r="A197" s="2" t="s">
        <v>290</v>
      </c>
      <c r="B197" s="2">
        <v>25.656272633049301</v>
      </c>
      <c r="C197" s="2">
        <v>2.2559229093154101</v>
      </c>
      <c r="D197" s="2">
        <v>0.48999134176567999</v>
      </c>
      <c r="E197" s="2">
        <v>-4.6040056568881598</v>
      </c>
      <c r="F197" s="2">
        <v>4.1444119746215902E-6</v>
      </c>
      <c r="G197" s="2">
        <v>4.1498902203351699E-4</v>
      </c>
      <c r="H197" s="2" t="s">
        <v>291</v>
      </c>
      <c r="I197" s="2" t="s">
        <v>944</v>
      </c>
      <c r="N197" s="15"/>
      <c r="O197" s="15"/>
    </row>
    <row r="198" spans="1:15" s="2" customFormat="1" x14ac:dyDescent="0.2">
      <c r="A198" s="2" t="s">
        <v>503</v>
      </c>
      <c r="B198" s="2">
        <v>11.965723864873601</v>
      </c>
      <c r="C198" s="2">
        <v>2.25029475365114</v>
      </c>
      <c r="D198" s="2">
        <v>0.587205355470381</v>
      </c>
      <c r="E198" s="2">
        <v>-3.8322108827644099</v>
      </c>
      <c r="F198" s="2">
        <v>1.26996804477035E-4</v>
      </c>
      <c r="G198" s="2">
        <v>7.0467048547878603E-3</v>
      </c>
      <c r="H198" s="2" t="s">
        <v>504</v>
      </c>
      <c r="I198" s="2" t="s">
        <v>1198</v>
      </c>
      <c r="N198" s="15"/>
      <c r="O198" s="15"/>
    </row>
    <row r="199" spans="1:15" s="2" customFormat="1" x14ac:dyDescent="0.2">
      <c r="A199" s="2" t="s">
        <v>116</v>
      </c>
      <c r="B199" s="2">
        <v>137.05735088135501</v>
      </c>
      <c r="C199" s="2">
        <v>2.2447459649796802</v>
      </c>
      <c r="D199" s="2">
        <v>0.38093642951616802</v>
      </c>
      <c r="E199" s="2">
        <v>-5.8927049004757999</v>
      </c>
      <c r="F199" s="2">
        <v>3.7992454290597601E-9</v>
      </c>
      <c r="G199" s="2">
        <v>1.0851516903362E-6</v>
      </c>
      <c r="H199" s="2" t="s">
        <v>27</v>
      </c>
      <c r="I199" s="2" t="s">
        <v>1136</v>
      </c>
      <c r="N199" s="15"/>
      <c r="O199" s="15"/>
    </row>
    <row r="200" spans="1:15" s="2" customFormat="1" x14ac:dyDescent="0.2">
      <c r="A200" s="2" t="s">
        <v>605</v>
      </c>
      <c r="B200" s="2">
        <v>7.8027850329088597</v>
      </c>
      <c r="C200" s="2">
        <v>2.2418042744036</v>
      </c>
      <c r="D200" s="2">
        <v>0.63545964807720801</v>
      </c>
      <c r="E200" s="2">
        <v>-3.5278467817538299</v>
      </c>
      <c r="F200" s="2">
        <v>4.1895458483784501E-4</v>
      </c>
      <c r="G200" s="2">
        <v>1.8861616877596299E-2</v>
      </c>
      <c r="H200" s="2" t="s">
        <v>606</v>
      </c>
      <c r="I200" s="2" t="s">
        <v>962</v>
      </c>
      <c r="N200" s="15"/>
      <c r="O200" s="15"/>
    </row>
    <row r="201" spans="1:15" s="2" customFormat="1" x14ac:dyDescent="0.2">
      <c r="A201" s="2" t="s">
        <v>750</v>
      </c>
      <c r="B201" s="2">
        <v>8.5334858137600502</v>
      </c>
      <c r="C201" s="2">
        <v>2.22847807533614</v>
      </c>
      <c r="D201" s="2">
        <v>0.67933477846080803</v>
      </c>
      <c r="E201" s="2">
        <v>-3.2803827302722302</v>
      </c>
      <c r="F201" s="2">
        <v>1.0366635121939001E-3</v>
      </c>
      <c r="G201" s="2">
        <v>3.7087861135429903E-2</v>
      </c>
      <c r="H201" s="2" t="s">
        <v>751</v>
      </c>
      <c r="I201" s="2" t="s">
        <v>1082</v>
      </c>
      <c r="N201" s="15"/>
      <c r="O201" s="15">
        <v>2.4187901597220298</v>
      </c>
    </row>
    <row r="202" spans="1:15" s="2" customFormat="1" x14ac:dyDescent="0.2">
      <c r="A202" s="2" t="s">
        <v>768</v>
      </c>
      <c r="B202" s="2">
        <v>9.3629235359857308</v>
      </c>
      <c r="C202" s="2">
        <v>2.2135516131488799</v>
      </c>
      <c r="D202" s="2">
        <v>0.68133232183274495</v>
      </c>
      <c r="E202" s="2">
        <v>-3.2488574843984401</v>
      </c>
      <c r="F202" s="2">
        <v>1.1586951405124801E-3</v>
      </c>
      <c r="G202" s="2">
        <v>4.0478824414830902E-2</v>
      </c>
      <c r="H202" s="2" t="s">
        <v>769</v>
      </c>
      <c r="I202" s="2" t="s">
        <v>1112</v>
      </c>
      <c r="N202" s="15">
        <v>3.8868939890043102</v>
      </c>
      <c r="O202" s="15">
        <v>4.4890849588764103</v>
      </c>
    </row>
    <row r="203" spans="1:15" s="2" customFormat="1" x14ac:dyDescent="0.2">
      <c r="A203" s="2" t="s">
        <v>782</v>
      </c>
      <c r="B203" s="2">
        <v>6.5533635359275797</v>
      </c>
      <c r="C203" s="2">
        <v>2.2118856045679198</v>
      </c>
      <c r="D203" s="2">
        <v>0.68382415396574403</v>
      </c>
      <c r="E203" s="2">
        <v>-3.2345824459992998</v>
      </c>
      <c r="F203" s="2">
        <v>1.2182074360669801E-3</v>
      </c>
      <c r="G203" s="2">
        <v>4.1733549538002498E-2</v>
      </c>
      <c r="H203" s="2" t="s">
        <v>783</v>
      </c>
      <c r="I203" s="2" t="s">
        <v>1072</v>
      </c>
      <c r="N203" s="15"/>
      <c r="O203" s="15"/>
    </row>
    <row r="204" spans="1:15" s="2" customFormat="1" x14ac:dyDescent="0.2">
      <c r="A204" s="2" t="s">
        <v>786</v>
      </c>
      <c r="B204" s="2">
        <v>8.8928694302267495</v>
      </c>
      <c r="C204" s="2">
        <v>2.2083034862423099</v>
      </c>
      <c r="D204" s="2">
        <v>0.68280553322247906</v>
      </c>
      <c r="E204" s="2">
        <v>-3.2341616738521202</v>
      </c>
      <c r="F204" s="2">
        <v>1.2200037178910299E-3</v>
      </c>
      <c r="G204" s="2">
        <v>4.1733549538002498E-2</v>
      </c>
      <c r="H204" s="2" t="s">
        <v>513</v>
      </c>
      <c r="I204" s="2" t="s">
        <v>1142</v>
      </c>
      <c r="K204" s="2" t="s">
        <v>1323</v>
      </c>
      <c r="L204" s="2" t="s">
        <v>1548</v>
      </c>
      <c r="M204" s="2" t="s">
        <v>1549</v>
      </c>
      <c r="N204" s="15"/>
      <c r="O204" s="15"/>
    </row>
    <row r="205" spans="1:15" s="2" customFormat="1" x14ac:dyDescent="0.2">
      <c r="A205" s="2" t="s">
        <v>714</v>
      </c>
      <c r="B205" s="2">
        <v>19.795254006267399</v>
      </c>
      <c r="C205" s="2">
        <v>2.2067426814784099</v>
      </c>
      <c r="D205" s="2">
        <v>0.66080001859006499</v>
      </c>
      <c r="E205" s="2">
        <v>-3.3395015426708001</v>
      </c>
      <c r="F205" s="2">
        <v>8.3928884808422903E-4</v>
      </c>
      <c r="G205" s="2">
        <v>3.17200208246671E-2</v>
      </c>
      <c r="H205" s="2" t="s">
        <v>212</v>
      </c>
      <c r="I205" s="2" t="s">
        <v>983</v>
      </c>
      <c r="N205" s="15"/>
      <c r="O205" s="15"/>
    </row>
    <row r="206" spans="1:15" s="2" customFormat="1" x14ac:dyDescent="0.2">
      <c r="A206" s="2" t="s">
        <v>419</v>
      </c>
      <c r="B206" s="2">
        <v>22.1251110358874</v>
      </c>
      <c r="C206" s="2">
        <v>2.2066633609112198</v>
      </c>
      <c r="D206" s="2">
        <v>0.53689607373927895</v>
      </c>
      <c r="E206" s="2">
        <v>-4.1100381784181099</v>
      </c>
      <c r="F206" s="2">
        <v>3.9559370633122201E-5</v>
      </c>
      <c r="G206" s="2">
        <v>2.6818790449061802E-3</v>
      </c>
      <c r="H206" s="2" t="s">
        <v>420</v>
      </c>
      <c r="I206" s="2" t="s">
        <v>1072</v>
      </c>
      <c r="K206" s="2" t="s">
        <v>1324</v>
      </c>
      <c r="L206" s="2" t="s">
        <v>1582</v>
      </c>
      <c r="M206" s="2" t="s">
        <v>1583</v>
      </c>
      <c r="N206" s="15"/>
      <c r="O206" s="15"/>
    </row>
    <row r="207" spans="1:15" s="2" customFormat="1" x14ac:dyDescent="0.2">
      <c r="A207" s="2" t="s">
        <v>506</v>
      </c>
      <c r="B207" s="2">
        <v>33.180698729830802</v>
      </c>
      <c r="C207" s="2">
        <v>2.19771950815641</v>
      </c>
      <c r="D207" s="2">
        <v>0.57407782637179094</v>
      </c>
      <c r="E207" s="2">
        <v>-3.8282605723445999</v>
      </c>
      <c r="F207" s="2">
        <v>1.2905208863320299E-4</v>
      </c>
      <c r="G207" s="2">
        <v>7.1154257603047296E-3</v>
      </c>
      <c r="N207" s="15"/>
      <c r="O207" s="15"/>
    </row>
    <row r="208" spans="1:15" s="2" customFormat="1" x14ac:dyDescent="0.2">
      <c r="A208" s="2" t="s">
        <v>604</v>
      </c>
      <c r="B208" s="2">
        <v>2.8232029853170499</v>
      </c>
      <c r="C208" s="2">
        <v>2.1975481336497098</v>
      </c>
      <c r="D208" s="2">
        <v>0.62252078919506704</v>
      </c>
      <c r="E208" s="2">
        <v>-3.5300799134615102</v>
      </c>
      <c r="F208" s="2">
        <v>4.1543416552541901E-4</v>
      </c>
      <c r="G208" s="2">
        <v>1.8751578927329999E-2</v>
      </c>
      <c r="H208" s="2" t="s">
        <v>32</v>
      </c>
      <c r="I208" s="2" t="s">
        <v>988</v>
      </c>
      <c r="N208" s="15"/>
      <c r="O208" s="15"/>
    </row>
    <row r="209" spans="1:15" s="2" customFormat="1" x14ac:dyDescent="0.2">
      <c r="A209" s="2" t="s">
        <v>198</v>
      </c>
      <c r="B209" s="2">
        <v>34.5718878287487</v>
      </c>
      <c r="C209" s="2">
        <v>2.1971412392802101</v>
      </c>
      <c r="D209" s="2">
        <v>0.41891354260996999</v>
      </c>
      <c r="E209" s="2">
        <v>-5.2448560760086496</v>
      </c>
      <c r="F209" s="2">
        <v>1.5640436973052199E-7</v>
      </c>
      <c r="G209" s="2">
        <v>2.4330654766204301E-5</v>
      </c>
      <c r="H209" s="2" t="s">
        <v>199</v>
      </c>
      <c r="I209" s="2" t="s">
        <v>1188</v>
      </c>
      <c r="N209" s="15"/>
      <c r="O209" s="15"/>
    </row>
    <row r="210" spans="1:15" s="2" customFormat="1" x14ac:dyDescent="0.2">
      <c r="A210" s="2" t="s">
        <v>654</v>
      </c>
      <c r="B210" s="2">
        <v>3.0544618725189201</v>
      </c>
      <c r="C210" s="2">
        <v>2.1942451080856702</v>
      </c>
      <c r="D210" s="2">
        <v>0.63810087603192001</v>
      </c>
      <c r="E210" s="2">
        <v>-3.4387119505786501</v>
      </c>
      <c r="F210" s="2">
        <v>5.8448879301149998E-4</v>
      </c>
      <c r="G210" s="2">
        <v>2.4131630901988999E-2</v>
      </c>
      <c r="I210" s="2" t="s">
        <v>1016</v>
      </c>
      <c r="N210" s="15"/>
      <c r="O210" s="15"/>
    </row>
    <row r="211" spans="1:15" s="2" customFormat="1" x14ac:dyDescent="0.2">
      <c r="A211" s="2" t="s">
        <v>120</v>
      </c>
      <c r="B211" s="2">
        <v>46.887873963745697</v>
      </c>
      <c r="C211" s="2">
        <v>2.1873225879607601</v>
      </c>
      <c r="D211" s="2">
        <v>0.37433745162175902</v>
      </c>
      <c r="E211" s="2">
        <v>-5.84318394668907</v>
      </c>
      <c r="F211" s="2">
        <v>5.1212413119637299E-9</v>
      </c>
      <c r="G211" s="2">
        <v>1.39417792778663E-6</v>
      </c>
      <c r="H211" s="2" t="s">
        <v>121</v>
      </c>
      <c r="I211" s="2" t="s">
        <v>1215</v>
      </c>
      <c r="K211" s="2" t="s">
        <v>1358</v>
      </c>
      <c r="L211" s="2" t="s">
        <v>1476</v>
      </c>
      <c r="M211" s="2" t="s">
        <v>1477</v>
      </c>
      <c r="N211" s="15">
        <v>1.37176153100992</v>
      </c>
      <c r="O211" s="15">
        <v>1.56546760005984</v>
      </c>
    </row>
    <row r="212" spans="1:15" s="2" customFormat="1" x14ac:dyDescent="0.2">
      <c r="A212" s="2" t="s">
        <v>770</v>
      </c>
      <c r="B212" s="2">
        <v>4.9615684461272904</v>
      </c>
      <c r="C212" s="2">
        <v>2.1863221474111199</v>
      </c>
      <c r="D212" s="2">
        <v>0.67290867098888096</v>
      </c>
      <c r="E212" s="2">
        <v>-3.2490622303888399</v>
      </c>
      <c r="F212" s="2">
        <v>1.1578614485328201E-3</v>
      </c>
      <c r="G212" s="2">
        <v>4.0478824414830902E-2</v>
      </c>
      <c r="H212" s="2" t="s">
        <v>771</v>
      </c>
      <c r="N212" s="15"/>
      <c r="O212" s="15"/>
    </row>
    <row r="213" spans="1:15" s="2" customFormat="1" x14ac:dyDescent="0.2">
      <c r="A213" s="2" t="s">
        <v>826</v>
      </c>
      <c r="B213" s="2">
        <v>5.0192422240586696</v>
      </c>
      <c r="C213" s="2">
        <v>2.1853727226291002</v>
      </c>
      <c r="D213" s="2">
        <v>0.68708776205677702</v>
      </c>
      <c r="E213" s="2">
        <v>-3.1806311264914</v>
      </c>
      <c r="F213" s="2">
        <v>1.4695461657369699E-3</v>
      </c>
      <c r="G213" s="2">
        <v>4.7679521127812499E-2</v>
      </c>
      <c r="H213" s="2" t="s">
        <v>686</v>
      </c>
      <c r="I213" s="2" t="s">
        <v>967</v>
      </c>
      <c r="K213" s="2" t="s">
        <v>1286</v>
      </c>
      <c r="L213" s="2" t="s">
        <v>1598</v>
      </c>
      <c r="M213" s="2" t="s">
        <v>1599</v>
      </c>
      <c r="N213" s="15"/>
      <c r="O213" s="15"/>
    </row>
    <row r="214" spans="1:15" s="2" customFormat="1" x14ac:dyDescent="0.2">
      <c r="A214" s="2" t="s">
        <v>379</v>
      </c>
      <c r="B214" s="2">
        <v>59.686104145447203</v>
      </c>
      <c r="C214" s="2">
        <v>2.1846860119736502</v>
      </c>
      <c r="D214" s="2">
        <v>0.51313856673009695</v>
      </c>
      <c r="E214" s="2">
        <v>-4.2574972017699899</v>
      </c>
      <c r="F214" s="2">
        <v>2.0672824714378801E-5</v>
      </c>
      <c r="G214" s="2">
        <v>1.56299370304002E-3</v>
      </c>
      <c r="H214" s="2" t="s">
        <v>27</v>
      </c>
      <c r="I214" s="2" t="s">
        <v>1136</v>
      </c>
      <c r="N214" s="15"/>
      <c r="O214" s="15"/>
    </row>
    <row r="215" spans="1:15" s="2" customFormat="1" x14ac:dyDescent="0.2">
      <c r="A215" s="2" t="s">
        <v>726</v>
      </c>
      <c r="B215" s="2">
        <v>3.8805845532430401</v>
      </c>
      <c r="C215" s="2">
        <v>2.1840432469242601</v>
      </c>
      <c r="D215" s="2">
        <v>0.65823232290580302</v>
      </c>
      <c r="E215" s="2">
        <v>-3.3180431451355701</v>
      </c>
      <c r="F215" s="2">
        <v>9.0650480853001804E-4</v>
      </c>
      <c r="G215" s="2">
        <v>3.3504479144234302E-2</v>
      </c>
      <c r="H215" s="2" t="s">
        <v>727</v>
      </c>
      <c r="I215" s="2" t="s">
        <v>1200</v>
      </c>
      <c r="N215" s="15"/>
      <c r="O215" s="15"/>
    </row>
    <row r="216" spans="1:15" s="2" customFormat="1" x14ac:dyDescent="0.2">
      <c r="A216" s="2" t="s">
        <v>427</v>
      </c>
      <c r="B216" s="2">
        <v>31.039405764930599</v>
      </c>
      <c r="C216" s="2">
        <v>2.1728447380008702</v>
      </c>
      <c r="D216" s="2">
        <v>0.53171302282274802</v>
      </c>
      <c r="E216" s="2">
        <v>-4.0864990036650104</v>
      </c>
      <c r="F216" s="2">
        <v>4.3793136581259302E-5</v>
      </c>
      <c r="G216" s="2">
        <v>2.9072531370523298E-3</v>
      </c>
      <c r="H216" s="2" t="s">
        <v>27</v>
      </c>
      <c r="N216" s="15"/>
      <c r="O216" s="15"/>
    </row>
    <row r="217" spans="1:15" s="2" customFormat="1" x14ac:dyDescent="0.2">
      <c r="A217" s="2" t="s">
        <v>695</v>
      </c>
      <c r="B217" s="2">
        <v>170.23378637477501</v>
      </c>
      <c r="C217" s="2">
        <v>2.17027170257506</v>
      </c>
      <c r="D217" s="2">
        <v>0.64356175934521398</v>
      </c>
      <c r="E217" s="2">
        <v>-3.3722819466203</v>
      </c>
      <c r="F217" s="2">
        <v>7.4548090665811195E-4</v>
      </c>
      <c r="G217" s="2">
        <v>2.8992218385500701E-2</v>
      </c>
      <c r="N217" s="15">
        <v>2.9722093295478902</v>
      </c>
      <c r="O217" s="15">
        <v>2.8349567070294599</v>
      </c>
    </row>
    <row r="218" spans="1:15" s="2" customFormat="1" x14ac:dyDescent="0.2">
      <c r="A218" s="2" t="s">
        <v>501</v>
      </c>
      <c r="B218" s="2">
        <v>12.942517949866</v>
      </c>
      <c r="C218" s="2">
        <v>2.16877450796455</v>
      </c>
      <c r="D218" s="2">
        <v>0.565377847209656</v>
      </c>
      <c r="E218" s="2">
        <v>-3.83597362130164</v>
      </c>
      <c r="F218" s="2">
        <v>1.2506783224934499E-4</v>
      </c>
      <c r="G218" s="2">
        <v>6.9618429433876399E-3</v>
      </c>
      <c r="H218" s="2" t="s">
        <v>502</v>
      </c>
      <c r="K218" s="2" t="s">
        <v>1362</v>
      </c>
      <c r="L218" s="2" t="s">
        <v>1538</v>
      </c>
      <c r="M218" s="2" t="s">
        <v>1539</v>
      </c>
      <c r="N218" s="15"/>
      <c r="O218" s="15"/>
    </row>
    <row r="219" spans="1:15" s="2" customFormat="1" x14ac:dyDescent="0.2">
      <c r="A219" s="2" t="s">
        <v>642</v>
      </c>
      <c r="B219" s="2">
        <v>2.3804476343252201</v>
      </c>
      <c r="C219" s="2">
        <v>2.1675659157828999</v>
      </c>
      <c r="D219" s="2">
        <v>0.62691014235390297</v>
      </c>
      <c r="E219" s="2">
        <v>-3.45753844026863</v>
      </c>
      <c r="F219" s="2">
        <v>5.4513446486033595E-4</v>
      </c>
      <c r="G219" s="2">
        <v>2.2941733771163399E-2</v>
      </c>
      <c r="H219" s="2" t="s">
        <v>643</v>
      </c>
      <c r="I219" s="2" t="s">
        <v>1174</v>
      </c>
      <c r="N219" s="15"/>
      <c r="O219" s="15"/>
    </row>
    <row r="220" spans="1:15" s="2" customFormat="1" x14ac:dyDescent="0.2">
      <c r="A220" s="2" t="s">
        <v>39</v>
      </c>
      <c r="B220" s="2">
        <v>77.945160150136005</v>
      </c>
      <c r="C220" s="2">
        <v>2.16735404634957</v>
      </c>
      <c r="D220" s="2">
        <v>0.26591291171968301</v>
      </c>
      <c r="E220" s="2">
        <v>-8.1506160506952803</v>
      </c>
      <c r="F220" s="2">
        <v>3.62074986736926E-16</v>
      </c>
      <c r="G220" s="2">
        <v>3.7108426434808598E-13</v>
      </c>
      <c r="H220" s="2" t="s">
        <v>21</v>
      </c>
      <c r="I220" s="2" t="s">
        <v>966</v>
      </c>
      <c r="J220" s="2" t="s">
        <v>22</v>
      </c>
      <c r="N220" s="15"/>
      <c r="O220" s="15"/>
    </row>
    <row r="221" spans="1:15" s="2" customFormat="1" x14ac:dyDescent="0.2">
      <c r="A221" s="2" t="s">
        <v>820</v>
      </c>
      <c r="B221" s="2">
        <v>3.2049381529182401</v>
      </c>
      <c r="C221" s="2">
        <v>2.1600635798325798</v>
      </c>
      <c r="D221" s="2">
        <v>0.67811075559863798</v>
      </c>
      <c r="E221" s="2">
        <v>-3.1854141259353299</v>
      </c>
      <c r="F221" s="2">
        <v>1.44546996190984E-3</v>
      </c>
      <c r="G221" s="2">
        <v>4.7250324852448601E-2</v>
      </c>
      <c r="H221" s="2" t="s">
        <v>821</v>
      </c>
      <c r="I221" s="2" t="s">
        <v>1212</v>
      </c>
      <c r="K221" s="2" t="s">
        <v>1285</v>
      </c>
      <c r="L221" s="2" t="s">
        <v>1511</v>
      </c>
      <c r="M221" s="2" t="s">
        <v>1512</v>
      </c>
      <c r="N221" s="15"/>
      <c r="O221" s="15"/>
    </row>
    <row r="222" spans="1:15" s="2" customFormat="1" x14ac:dyDescent="0.2">
      <c r="A222" s="2" t="s">
        <v>814</v>
      </c>
      <c r="B222" s="2">
        <v>6.5675159359460098</v>
      </c>
      <c r="C222" s="2">
        <v>2.1474165420922402</v>
      </c>
      <c r="D222" s="2">
        <v>0.67344392542527198</v>
      </c>
      <c r="E222" s="2">
        <v>-3.18870875661425</v>
      </c>
      <c r="F222" s="2">
        <v>1.4290978101328101E-3</v>
      </c>
      <c r="G222" s="2">
        <v>4.6894783043757701E-2</v>
      </c>
      <c r="H222" s="2" t="s">
        <v>815</v>
      </c>
      <c r="I222" s="2" t="s">
        <v>1095</v>
      </c>
      <c r="N222" s="15">
        <v>2.5010514968097999</v>
      </c>
      <c r="O222" s="15"/>
    </row>
    <row r="223" spans="1:15" s="2" customFormat="1" x14ac:dyDescent="0.2">
      <c r="A223" s="2" t="s">
        <v>288</v>
      </c>
      <c r="B223" s="2">
        <v>42.897569587471096</v>
      </c>
      <c r="C223" s="2">
        <v>2.1423806310243401</v>
      </c>
      <c r="D223" s="2">
        <v>0.46438737333709201</v>
      </c>
      <c r="E223" s="2">
        <v>-4.6133481529206302</v>
      </c>
      <c r="F223" s="2">
        <v>3.9623376715545704E-6</v>
      </c>
      <c r="G223" s="2">
        <v>3.9905126341232303E-4</v>
      </c>
      <c r="H223" s="2" t="s">
        <v>289</v>
      </c>
      <c r="N223" s="15"/>
      <c r="O223" s="15"/>
    </row>
    <row r="224" spans="1:15" s="2" customFormat="1" x14ac:dyDescent="0.2">
      <c r="A224" s="2" t="s">
        <v>825</v>
      </c>
      <c r="B224" s="2">
        <v>9.23836503103343</v>
      </c>
      <c r="C224" s="2">
        <v>2.1369351730500901</v>
      </c>
      <c r="D224" s="2">
        <v>0.67163241607912805</v>
      </c>
      <c r="E224" s="2">
        <v>-3.1817034465446801</v>
      </c>
      <c r="F224" s="2">
        <v>1.4641165069898699E-3</v>
      </c>
      <c r="G224" s="2">
        <v>4.7668045518421499E-2</v>
      </c>
      <c r="H224" s="2" t="s">
        <v>27</v>
      </c>
      <c r="I224" s="2" t="s">
        <v>1168</v>
      </c>
      <c r="N224" s="15"/>
      <c r="O224" s="15"/>
    </row>
    <row r="225" spans="1:15" s="2" customFormat="1" x14ac:dyDescent="0.2">
      <c r="A225" s="2" t="s">
        <v>477</v>
      </c>
      <c r="B225" s="2">
        <v>33.126676790163899</v>
      </c>
      <c r="C225" s="2">
        <v>2.1244535218801102</v>
      </c>
      <c r="D225" s="2">
        <v>0.54611242608740496</v>
      </c>
      <c r="E225" s="2">
        <v>-3.89013950314343</v>
      </c>
      <c r="F225" s="2">
        <v>1.00186610058229E-4</v>
      </c>
      <c r="G225" s="2">
        <v>5.8575547216259396E-3</v>
      </c>
      <c r="H225" s="2" t="s">
        <v>27</v>
      </c>
      <c r="N225" s="15"/>
      <c r="O225" s="15"/>
    </row>
    <row r="226" spans="1:15" s="2" customFormat="1" x14ac:dyDescent="0.2">
      <c r="A226" s="2" t="s">
        <v>758</v>
      </c>
      <c r="B226" s="2">
        <v>3.6570505775116802</v>
      </c>
      <c r="C226" s="2">
        <v>2.1230145857674199</v>
      </c>
      <c r="D226" s="2">
        <v>0.65133218628577005</v>
      </c>
      <c r="E226" s="2">
        <v>-3.2594958923708899</v>
      </c>
      <c r="F226" s="2">
        <v>1.1161039671530001E-3</v>
      </c>
      <c r="G226" s="2">
        <v>3.9517129766125897E-2</v>
      </c>
      <c r="N226" s="15"/>
      <c r="O226" s="15"/>
    </row>
    <row r="227" spans="1:15" s="2" customFormat="1" x14ac:dyDescent="0.2">
      <c r="A227" s="2" t="s">
        <v>652</v>
      </c>
      <c r="B227" s="2">
        <v>16.413507211205399</v>
      </c>
      <c r="C227" s="2">
        <v>2.12176642491566</v>
      </c>
      <c r="D227" s="2">
        <v>0.61600892906844396</v>
      </c>
      <c r="E227" s="2">
        <v>-3.4443760874120599</v>
      </c>
      <c r="F227" s="2">
        <v>5.7237892910138905E-4</v>
      </c>
      <c r="G227" s="2">
        <v>2.3687786417419199E-2</v>
      </c>
      <c r="H227" s="2" t="s">
        <v>653</v>
      </c>
      <c r="I227" s="2" t="s">
        <v>1011</v>
      </c>
      <c r="K227" s="2" t="s">
        <v>1302</v>
      </c>
      <c r="L227" s="2" t="s">
        <v>1491</v>
      </c>
      <c r="M227" s="2" t="s">
        <v>1492</v>
      </c>
      <c r="N227" s="15"/>
      <c r="O227" s="15"/>
    </row>
    <row r="228" spans="1:15" s="2" customFormat="1" x14ac:dyDescent="0.2">
      <c r="A228" s="2" t="s">
        <v>74</v>
      </c>
      <c r="B228" s="2">
        <v>96.541434933789304</v>
      </c>
      <c r="C228" s="2">
        <v>2.1134302737346999</v>
      </c>
      <c r="D228" s="2">
        <v>0.309490237480333</v>
      </c>
      <c r="E228" s="2">
        <v>-6.8287461696396798</v>
      </c>
      <c r="F228" s="2">
        <v>8.5659981738671392E-12</v>
      </c>
      <c r="G228" s="2">
        <v>4.0336590860347904E-9</v>
      </c>
      <c r="H228" s="2" t="s">
        <v>75</v>
      </c>
      <c r="I228" s="2" t="s">
        <v>957</v>
      </c>
      <c r="N228" s="15"/>
      <c r="O228" s="15"/>
    </row>
    <row r="229" spans="1:15" s="2" customFormat="1" x14ac:dyDescent="0.2">
      <c r="A229" s="2" t="s">
        <v>519</v>
      </c>
      <c r="B229" s="2">
        <v>10.489025046966599</v>
      </c>
      <c r="C229" s="2">
        <v>2.1108699608810402</v>
      </c>
      <c r="D229" s="2">
        <v>0.55673537291272801</v>
      </c>
      <c r="E229" s="2">
        <v>-3.7915140003362602</v>
      </c>
      <c r="F229" s="2">
        <v>1.49731705857928E-4</v>
      </c>
      <c r="G229" s="2">
        <v>8.0270015728082199E-3</v>
      </c>
      <c r="H229" s="2" t="s">
        <v>214</v>
      </c>
      <c r="I229" s="2" t="s">
        <v>1079</v>
      </c>
      <c r="N229" s="15">
        <v>2.6208983153933798</v>
      </c>
      <c r="O229" s="15">
        <v>2.1739029083468</v>
      </c>
    </row>
    <row r="230" spans="1:15" s="2" customFormat="1" x14ac:dyDescent="0.2">
      <c r="A230" s="2" t="s">
        <v>368</v>
      </c>
      <c r="B230" s="2">
        <v>41.112608204679702</v>
      </c>
      <c r="C230" s="2">
        <v>2.1084162045043602</v>
      </c>
      <c r="D230" s="2">
        <v>0.49080502140603599</v>
      </c>
      <c r="E230" s="2">
        <v>-4.2958325863583502</v>
      </c>
      <c r="F230" s="2">
        <v>1.7403889267092302E-5</v>
      </c>
      <c r="G230" s="2">
        <v>1.36504358196752E-3</v>
      </c>
      <c r="H230" s="2" t="s">
        <v>369</v>
      </c>
      <c r="I230" s="2" t="s">
        <v>1166</v>
      </c>
      <c r="K230" s="2" t="s">
        <v>1353</v>
      </c>
      <c r="L230" s="2" t="s">
        <v>1480</v>
      </c>
      <c r="M230" s="2" t="s">
        <v>1481</v>
      </c>
      <c r="N230" s="15">
        <v>3.45627388228701</v>
      </c>
      <c r="O230" s="15">
        <v>3.4593534467169098</v>
      </c>
    </row>
    <row r="231" spans="1:15" s="2" customFormat="1" x14ac:dyDescent="0.2">
      <c r="A231" s="2" t="s">
        <v>707</v>
      </c>
      <c r="B231" s="2">
        <v>12.336943684071301</v>
      </c>
      <c r="C231" s="2">
        <v>2.1050003177718701</v>
      </c>
      <c r="D231" s="2">
        <v>0.62652661495583195</v>
      </c>
      <c r="E231" s="2">
        <v>-3.35979392977625</v>
      </c>
      <c r="F231" s="2">
        <v>7.8000629271964396E-4</v>
      </c>
      <c r="G231" s="2">
        <v>2.9855626160179199E-2</v>
      </c>
      <c r="H231" s="2" t="s">
        <v>708</v>
      </c>
      <c r="N231" s="15"/>
      <c r="O231" s="15"/>
    </row>
    <row r="232" spans="1:15" s="2" customFormat="1" x14ac:dyDescent="0.2">
      <c r="A232" s="2" t="s">
        <v>68</v>
      </c>
      <c r="B232" s="2">
        <v>58.179016784046702</v>
      </c>
      <c r="C232" s="2">
        <v>2.1016727744643302</v>
      </c>
      <c r="D232" s="2">
        <v>0.30029568095096298</v>
      </c>
      <c r="E232" s="2">
        <v>-6.9986779956636198</v>
      </c>
      <c r="F232" s="2">
        <v>2.5838894591573198E-12</v>
      </c>
      <c r="G232" s="2">
        <v>1.36421533475449E-9</v>
      </c>
      <c r="H232" s="2" t="s">
        <v>69</v>
      </c>
      <c r="I232" s="2" t="s">
        <v>1167</v>
      </c>
      <c r="K232" s="2" t="s">
        <v>1323</v>
      </c>
      <c r="L232" s="2" t="s">
        <v>1548</v>
      </c>
      <c r="M232" s="2" t="s">
        <v>1549</v>
      </c>
      <c r="N232" s="15"/>
      <c r="O232" s="15"/>
    </row>
    <row r="233" spans="1:15" s="2" customFormat="1" x14ac:dyDescent="0.2">
      <c r="A233" s="2" t="s">
        <v>731</v>
      </c>
      <c r="B233" s="2">
        <v>14.174464361041</v>
      </c>
      <c r="C233" s="2">
        <v>2.10042328139096</v>
      </c>
      <c r="D233" s="2">
        <v>0.63406780263418305</v>
      </c>
      <c r="E233" s="2">
        <v>-3.31261621023007</v>
      </c>
      <c r="F233" s="2">
        <v>9.2427718293253396E-4</v>
      </c>
      <c r="G233" s="2">
        <v>3.3825723215186301E-2</v>
      </c>
      <c r="H233" s="2" t="s">
        <v>732</v>
      </c>
      <c r="I233" s="2" t="s">
        <v>949</v>
      </c>
      <c r="K233" s="2" t="s">
        <v>1280</v>
      </c>
      <c r="L233" s="2" t="s">
        <v>1560</v>
      </c>
      <c r="M233" s="2" t="s">
        <v>1561</v>
      </c>
      <c r="N233" s="15">
        <v>3.2043812369664302</v>
      </c>
      <c r="O233" s="15">
        <v>2.4229421880987201</v>
      </c>
    </row>
    <row r="234" spans="1:15" s="2" customFormat="1" x14ac:dyDescent="0.2">
      <c r="A234" s="2" t="s">
        <v>715</v>
      </c>
      <c r="B234" s="2">
        <v>16.2839131589148</v>
      </c>
      <c r="C234" s="2">
        <v>2.09375382787572</v>
      </c>
      <c r="D234" s="2">
        <v>0.62793000113659703</v>
      </c>
      <c r="E234" s="2">
        <v>-3.3343745705506702</v>
      </c>
      <c r="F234" s="2">
        <v>8.5491447761631804E-4</v>
      </c>
      <c r="G234" s="2">
        <v>3.2171004197643897E-2</v>
      </c>
      <c r="H234" s="2" t="s">
        <v>716</v>
      </c>
      <c r="I234" s="2" t="s">
        <v>1211</v>
      </c>
      <c r="N234" s="15"/>
      <c r="O234" s="15"/>
    </row>
    <row r="235" spans="1:15" s="2" customFormat="1" x14ac:dyDescent="0.2">
      <c r="A235" s="2" t="s">
        <v>459</v>
      </c>
      <c r="B235" s="2">
        <v>16.9860002249426</v>
      </c>
      <c r="C235" s="2">
        <v>2.0742717236916302</v>
      </c>
      <c r="D235" s="2">
        <v>0.52346662492810103</v>
      </c>
      <c r="E235" s="2">
        <v>-3.9625672868380799</v>
      </c>
      <c r="F235" s="2">
        <v>7.4148099977800299E-5</v>
      </c>
      <c r="G235" s="2">
        <v>4.5488814996944198E-3</v>
      </c>
      <c r="H235" s="2" t="s">
        <v>143</v>
      </c>
      <c r="I235" s="2" t="s">
        <v>1046</v>
      </c>
      <c r="J235" s="2" t="s">
        <v>22</v>
      </c>
      <c r="K235" s="2" t="s">
        <v>1359</v>
      </c>
      <c r="L235" s="2" t="s">
        <v>1544</v>
      </c>
      <c r="M235" s="2" t="s">
        <v>1545</v>
      </c>
      <c r="N235" s="15"/>
      <c r="O235" s="15"/>
    </row>
    <row r="236" spans="1:15" s="2" customFormat="1" x14ac:dyDescent="0.2">
      <c r="A236" s="2" t="s">
        <v>671</v>
      </c>
      <c r="B236" s="2">
        <v>13.070318705522601</v>
      </c>
      <c r="C236" s="2">
        <v>2.06110099574965</v>
      </c>
      <c r="D236" s="2">
        <v>0.60571306946112302</v>
      </c>
      <c r="E236" s="2">
        <v>-3.4027679105278801</v>
      </c>
      <c r="F236" s="2">
        <v>6.6706919221485195E-4</v>
      </c>
      <c r="G236" s="2">
        <v>2.6841446965264099E-2</v>
      </c>
      <c r="H236" s="2" t="s">
        <v>21</v>
      </c>
      <c r="J236" s="2" t="s">
        <v>22</v>
      </c>
      <c r="N236" s="15"/>
      <c r="O236" s="15"/>
    </row>
    <row r="237" spans="1:15" s="2" customFormat="1" x14ac:dyDescent="0.2">
      <c r="A237" s="2" t="s">
        <v>424</v>
      </c>
      <c r="B237" s="2">
        <v>28.762060233208398</v>
      </c>
      <c r="C237" s="2">
        <v>2.0549479267779298</v>
      </c>
      <c r="D237" s="2">
        <v>0.50238687326853204</v>
      </c>
      <c r="E237" s="2">
        <v>-4.0903694664799497</v>
      </c>
      <c r="F237" s="2">
        <v>4.3068655348559201E-5</v>
      </c>
      <c r="G237" s="2">
        <v>2.8860968543767199E-3</v>
      </c>
      <c r="H237" s="2" t="s">
        <v>108</v>
      </c>
      <c r="I237" s="2" t="s">
        <v>1005</v>
      </c>
      <c r="N237" s="15">
        <v>3.1413096796339999</v>
      </c>
      <c r="O237" s="15"/>
    </row>
    <row r="238" spans="1:15" s="2" customFormat="1" x14ac:dyDescent="0.2">
      <c r="A238" s="2" t="s">
        <v>713</v>
      </c>
      <c r="B238" s="2">
        <v>2.5754434435059501</v>
      </c>
      <c r="C238" s="2">
        <v>2.0439902309344702</v>
      </c>
      <c r="D238" s="2">
        <v>0.611147312641802</v>
      </c>
      <c r="E238" s="2">
        <v>-3.3445131618085999</v>
      </c>
      <c r="F238" s="2">
        <v>8.2427118509178804E-4</v>
      </c>
      <c r="G238" s="2">
        <v>3.1220167082291798E-2</v>
      </c>
      <c r="H238" s="2" t="s">
        <v>13</v>
      </c>
      <c r="I238" s="2" t="s">
        <v>946</v>
      </c>
      <c r="K238" s="2" t="s">
        <v>1279</v>
      </c>
      <c r="L238" s="2" t="s">
        <v>1650</v>
      </c>
      <c r="M238" s="2" t="s">
        <v>1651</v>
      </c>
      <c r="N238" s="15"/>
      <c r="O238" s="15"/>
    </row>
    <row r="239" spans="1:15" s="2" customFormat="1" x14ac:dyDescent="0.2">
      <c r="A239" s="2" t="s">
        <v>327</v>
      </c>
      <c r="B239" s="2">
        <v>30.156899367695502</v>
      </c>
      <c r="C239" s="2">
        <v>2.0415374577624199</v>
      </c>
      <c r="D239" s="2">
        <v>0.45967437199305999</v>
      </c>
      <c r="E239" s="2">
        <v>-4.4412688245174596</v>
      </c>
      <c r="F239" s="2">
        <v>8.9429988307304803E-6</v>
      </c>
      <c r="G239" s="2">
        <v>7.7906934313908504E-4</v>
      </c>
      <c r="H239" s="2" t="s">
        <v>328</v>
      </c>
      <c r="I239" s="2" t="s">
        <v>1144</v>
      </c>
      <c r="K239" s="2" t="s">
        <v>1330</v>
      </c>
      <c r="L239" s="2" t="s">
        <v>1468</v>
      </c>
      <c r="M239" s="2" t="s">
        <v>1469</v>
      </c>
      <c r="N239" s="15"/>
      <c r="O239" s="15"/>
    </row>
    <row r="240" spans="1:15" s="2" customFormat="1" x14ac:dyDescent="0.2">
      <c r="A240" s="2" t="s">
        <v>656</v>
      </c>
      <c r="B240" s="2">
        <v>34.421963248793404</v>
      </c>
      <c r="C240" s="2">
        <v>2.0385089963143401</v>
      </c>
      <c r="D240" s="2">
        <v>0.59570692427889904</v>
      </c>
      <c r="E240" s="2">
        <v>-3.4219998345359901</v>
      </c>
      <c r="F240" s="2">
        <v>6.2162351435006002E-4</v>
      </c>
      <c r="G240" s="2">
        <v>2.5483638801226099E-2</v>
      </c>
      <c r="H240" s="2" t="s">
        <v>657</v>
      </c>
      <c r="I240" s="2" t="s">
        <v>974</v>
      </c>
      <c r="K240" s="2" t="s">
        <v>1289</v>
      </c>
      <c r="L240" s="2" t="s">
        <v>1448</v>
      </c>
      <c r="M240" s="2" t="s">
        <v>1449</v>
      </c>
      <c r="N240" s="15"/>
      <c r="O240" s="15"/>
    </row>
    <row r="241" spans="1:15" s="2" customFormat="1" x14ac:dyDescent="0.2">
      <c r="A241" s="2" t="s">
        <v>512</v>
      </c>
      <c r="B241" s="2">
        <v>20.289678330866799</v>
      </c>
      <c r="C241" s="2">
        <v>2.0372623413054498</v>
      </c>
      <c r="D241" s="2">
        <v>0.53357681966652903</v>
      </c>
      <c r="E241" s="2">
        <v>-3.8181237756518098</v>
      </c>
      <c r="F241" s="2">
        <v>1.3447045881348599E-4</v>
      </c>
      <c r="G241" s="2">
        <v>7.3329031440475404E-3</v>
      </c>
      <c r="H241" s="2" t="s">
        <v>513</v>
      </c>
      <c r="I241" s="2" t="s">
        <v>1142</v>
      </c>
      <c r="K241" s="2" t="s">
        <v>1323</v>
      </c>
      <c r="L241" s="2" t="s">
        <v>1548</v>
      </c>
      <c r="M241" s="2" t="s">
        <v>1549</v>
      </c>
      <c r="N241" s="15"/>
      <c r="O241" s="15"/>
    </row>
    <row r="242" spans="1:15" s="2" customFormat="1" x14ac:dyDescent="0.2">
      <c r="A242" s="2" t="s">
        <v>655</v>
      </c>
      <c r="B242" s="2">
        <v>22.2294542430588</v>
      </c>
      <c r="C242" s="2">
        <v>2.0351745541429498</v>
      </c>
      <c r="D242" s="2">
        <v>0.59310665797529805</v>
      </c>
      <c r="E242" s="2">
        <v>-3.43138038795664</v>
      </c>
      <c r="F242" s="2">
        <v>6.0051789101625303E-4</v>
      </c>
      <c r="G242" s="2">
        <v>2.47348066552628E-2</v>
      </c>
      <c r="I242" s="2" t="s">
        <v>1203</v>
      </c>
      <c r="J242" s="2" t="s">
        <v>110</v>
      </c>
      <c r="N242" s="15"/>
      <c r="O242" s="15"/>
    </row>
    <row r="243" spans="1:15" s="2" customFormat="1" x14ac:dyDescent="0.2">
      <c r="A243" s="2" t="s">
        <v>624</v>
      </c>
      <c r="B243" s="2">
        <v>16.461737490102099</v>
      </c>
      <c r="C243" s="2">
        <v>2.0345407899741801</v>
      </c>
      <c r="D243" s="2">
        <v>0.58506977446729802</v>
      </c>
      <c r="E243" s="2">
        <v>-3.47743274180693</v>
      </c>
      <c r="F243" s="2">
        <v>5.0624004168399299E-4</v>
      </c>
      <c r="G243" s="2">
        <v>2.1809621015779299E-2</v>
      </c>
      <c r="H243" s="2" t="s">
        <v>625</v>
      </c>
      <c r="I243" s="2" t="s">
        <v>990</v>
      </c>
      <c r="K243" s="2" t="s">
        <v>1296</v>
      </c>
      <c r="L243" s="2" t="s">
        <v>1482</v>
      </c>
      <c r="M243" s="2" t="s">
        <v>1483</v>
      </c>
      <c r="N243" s="15"/>
      <c r="O243" s="15"/>
    </row>
    <row r="244" spans="1:15" s="2" customFormat="1" x14ac:dyDescent="0.2">
      <c r="A244" s="2" t="s">
        <v>330</v>
      </c>
      <c r="B244" s="2">
        <v>33.846360234570298</v>
      </c>
      <c r="C244" s="2">
        <v>2.03018168003286</v>
      </c>
      <c r="D244" s="2">
        <v>0.457527856334149</v>
      </c>
      <c r="E244" s="2">
        <v>-4.4372854066182796</v>
      </c>
      <c r="F244" s="2">
        <v>9.11004682108855E-6</v>
      </c>
      <c r="G244" s="2">
        <v>7.8576408793973199E-4</v>
      </c>
      <c r="H244" s="2" t="s">
        <v>331</v>
      </c>
      <c r="N244" s="15">
        <v>3.3707335467829802</v>
      </c>
      <c r="O244" s="15"/>
    </row>
    <row r="245" spans="1:15" s="2" customFormat="1" x14ac:dyDescent="0.2">
      <c r="A245" s="2" t="s">
        <v>50</v>
      </c>
      <c r="B245" s="2">
        <v>60.477713834162202</v>
      </c>
      <c r="C245" s="2">
        <v>2.0254799607407001</v>
      </c>
      <c r="D245" s="2">
        <v>0.26683138604895701</v>
      </c>
      <c r="E245" s="2">
        <v>-7.5908609955242596</v>
      </c>
      <c r="F245" s="2">
        <v>3.1778672421857598E-14</v>
      </c>
      <c r="G245" s="2">
        <v>2.4073035200262001E-11</v>
      </c>
      <c r="H245" s="2" t="s">
        <v>51</v>
      </c>
      <c r="I245" s="2" t="s">
        <v>957</v>
      </c>
      <c r="K245" s="2" t="s">
        <v>1282</v>
      </c>
      <c r="L245" s="2" t="s">
        <v>1501</v>
      </c>
      <c r="M245" s="2" t="s">
        <v>1502</v>
      </c>
      <c r="N245" s="15">
        <v>2.4221415709945902</v>
      </c>
      <c r="O245" s="15">
        <v>2.2156077859205099</v>
      </c>
    </row>
    <row r="246" spans="1:15" s="2" customFormat="1" x14ac:dyDescent="0.2">
      <c r="A246" s="2" t="s">
        <v>249</v>
      </c>
      <c r="B246" s="2">
        <v>26.951657002815701</v>
      </c>
      <c r="C246" s="2">
        <v>2.0246613917681699</v>
      </c>
      <c r="D246" s="2">
        <v>0.41716416811885398</v>
      </c>
      <c r="E246" s="2">
        <v>-4.8533923728351596</v>
      </c>
      <c r="F246" s="2">
        <v>1.21367222074875E-6</v>
      </c>
      <c r="G246" s="2">
        <v>1.4384905511636401E-4</v>
      </c>
      <c r="H246" s="2" t="s">
        <v>250</v>
      </c>
      <c r="I246" s="2" t="s">
        <v>1050</v>
      </c>
      <c r="K246" s="2" t="s">
        <v>1310</v>
      </c>
      <c r="L246" s="2" t="s">
        <v>1310</v>
      </c>
      <c r="M246" s="2" t="s">
        <v>1484</v>
      </c>
      <c r="N246" s="15"/>
      <c r="O246" s="15"/>
    </row>
    <row r="247" spans="1:15" s="2" customFormat="1" x14ac:dyDescent="0.2">
      <c r="A247" s="2" t="s">
        <v>688</v>
      </c>
      <c r="B247" s="2">
        <v>19.780217887957601</v>
      </c>
      <c r="C247" s="2">
        <v>2.0233517051646999</v>
      </c>
      <c r="D247" s="2">
        <v>0.59804399850552503</v>
      </c>
      <c r="E247" s="2">
        <v>-3.3832823508319301</v>
      </c>
      <c r="F247" s="2">
        <v>7.1624954078185904E-4</v>
      </c>
      <c r="G247" s="2">
        <v>2.8106341777122401E-2</v>
      </c>
      <c r="H247" s="2" t="s">
        <v>689</v>
      </c>
      <c r="I247" s="2" t="s">
        <v>1114</v>
      </c>
      <c r="N247" s="15"/>
      <c r="O247" s="15"/>
    </row>
    <row r="248" spans="1:15" s="2" customFormat="1" x14ac:dyDescent="0.2">
      <c r="A248" s="2" t="s">
        <v>531</v>
      </c>
      <c r="B248" s="2">
        <v>17.5897821724081</v>
      </c>
      <c r="C248" s="2">
        <v>2.0102190353988698</v>
      </c>
      <c r="D248" s="2">
        <v>0.53984424282564203</v>
      </c>
      <c r="E248" s="2">
        <v>-3.72370190497359</v>
      </c>
      <c r="F248" s="2">
        <v>1.96322717583079E-4</v>
      </c>
      <c r="G248" s="2">
        <v>1.0241109905538901E-2</v>
      </c>
      <c r="N248" s="15"/>
      <c r="O248" s="15"/>
    </row>
    <row r="249" spans="1:15" s="2" customFormat="1" x14ac:dyDescent="0.2">
      <c r="A249" s="2" t="s">
        <v>635</v>
      </c>
      <c r="B249" s="2">
        <v>12.634111955704901</v>
      </c>
      <c r="C249" s="2">
        <v>2.0058188782186299</v>
      </c>
      <c r="D249" s="2">
        <v>0.57854003540834598</v>
      </c>
      <c r="E249" s="2">
        <v>-3.4670355644495499</v>
      </c>
      <c r="F249" s="2">
        <v>5.2623225933465798E-4</v>
      </c>
      <c r="G249" s="2">
        <v>2.2362304035092099E-2</v>
      </c>
      <c r="H249" s="2" t="s">
        <v>636</v>
      </c>
      <c r="I249" s="2" t="s">
        <v>1194</v>
      </c>
      <c r="N249" s="15">
        <v>3.5685790957822698</v>
      </c>
      <c r="O249" s="15"/>
    </row>
    <row r="250" spans="1:15" s="2" customFormat="1" x14ac:dyDescent="0.2">
      <c r="A250" s="2" t="s">
        <v>296</v>
      </c>
      <c r="B250" s="2">
        <v>27.717536216332999</v>
      </c>
      <c r="C250" s="2">
        <v>2.00459420321741</v>
      </c>
      <c r="D250" s="2">
        <v>0.43845648276430699</v>
      </c>
      <c r="E250" s="2">
        <v>-4.5719342329692001</v>
      </c>
      <c r="F250" s="2">
        <v>4.8324262485064698E-6</v>
      </c>
      <c r="G250" s="2">
        <v>4.7568001428094998E-4</v>
      </c>
      <c r="H250" s="2" t="s">
        <v>297</v>
      </c>
      <c r="I250" s="2" t="s">
        <v>1119</v>
      </c>
      <c r="N250" s="15">
        <v>1.8479436123008901</v>
      </c>
      <c r="O250" s="15"/>
    </row>
    <row r="251" spans="1:15" s="2" customFormat="1" x14ac:dyDescent="0.2">
      <c r="A251" s="2" t="s">
        <v>64</v>
      </c>
      <c r="B251" s="2">
        <v>155.76444595025299</v>
      </c>
      <c r="C251" s="2">
        <v>1.98689480634952</v>
      </c>
      <c r="D251" s="2">
        <v>0.28017135456465803</v>
      </c>
      <c r="E251" s="2">
        <v>-7.0917128891954002</v>
      </c>
      <c r="F251" s="2">
        <v>1.3246210861077499E-12</v>
      </c>
      <c r="G251" s="2">
        <v>7.4447978010501197E-10</v>
      </c>
      <c r="H251" s="2" t="s">
        <v>65</v>
      </c>
      <c r="N251" s="15"/>
      <c r="O251" s="15">
        <v>1.6907066877644501</v>
      </c>
    </row>
    <row r="252" spans="1:15" s="2" customFormat="1" x14ac:dyDescent="0.2">
      <c r="A252" s="2" t="s">
        <v>412</v>
      </c>
      <c r="B252" s="2">
        <v>53.100008809993398</v>
      </c>
      <c r="C252" s="2">
        <v>1.9832428917901701</v>
      </c>
      <c r="D252" s="2">
        <v>0.48144591563390599</v>
      </c>
      <c r="E252" s="2">
        <v>-4.1193472151049102</v>
      </c>
      <c r="F252" s="2">
        <v>3.7994725465976398E-5</v>
      </c>
      <c r="G252" s="2">
        <v>2.61653004661544E-3</v>
      </c>
      <c r="H252" s="2" t="s">
        <v>413</v>
      </c>
      <c r="I252" s="2" t="s">
        <v>1030</v>
      </c>
      <c r="K252" s="2" t="s">
        <v>1306</v>
      </c>
      <c r="L252" s="2" t="s">
        <v>1610</v>
      </c>
      <c r="M252" s="2" t="s">
        <v>1611</v>
      </c>
      <c r="N252" s="15"/>
      <c r="O252" s="15">
        <v>-1.0510809408600601</v>
      </c>
    </row>
    <row r="253" spans="1:15" s="2" customFormat="1" x14ac:dyDescent="0.2">
      <c r="A253" s="2" t="s">
        <v>394</v>
      </c>
      <c r="B253" s="2">
        <v>37.887194322322202</v>
      </c>
      <c r="C253" s="2">
        <v>1.96876705410075</v>
      </c>
      <c r="D253" s="2">
        <v>0.47133211331820701</v>
      </c>
      <c r="E253" s="2">
        <v>-4.1770271926529903</v>
      </c>
      <c r="F253" s="2">
        <v>2.95343729397933E-5</v>
      </c>
      <c r="G253" s="2">
        <v>2.12208041659722E-3</v>
      </c>
      <c r="H253" s="2" t="s">
        <v>395</v>
      </c>
      <c r="I253" s="2" t="s">
        <v>1152</v>
      </c>
      <c r="K253" s="2" t="s">
        <v>1343</v>
      </c>
      <c r="L253" s="2" t="s">
        <v>1648</v>
      </c>
      <c r="M253" s="2" t="s">
        <v>1649</v>
      </c>
      <c r="N253" s="15">
        <v>3.1040610801727602</v>
      </c>
      <c r="O253" s="15">
        <v>3.8484698294584798</v>
      </c>
    </row>
    <row r="254" spans="1:15" s="2" customFormat="1" x14ac:dyDescent="0.2">
      <c r="A254" s="2" t="s">
        <v>495</v>
      </c>
      <c r="B254" s="2">
        <v>62.868151475709901</v>
      </c>
      <c r="C254" s="2">
        <v>1.9632047195100999</v>
      </c>
      <c r="D254" s="2">
        <v>0.50946607783820097</v>
      </c>
      <c r="E254" s="2">
        <v>-3.85345522481202</v>
      </c>
      <c r="F254" s="2">
        <v>1.16462569081513E-4</v>
      </c>
      <c r="G254" s="2">
        <v>6.5667551492142699E-3</v>
      </c>
      <c r="H254" s="2" t="s">
        <v>496</v>
      </c>
      <c r="N254" s="15"/>
      <c r="O254" s="15"/>
    </row>
    <row r="255" spans="1:15" s="2" customFormat="1" x14ac:dyDescent="0.2">
      <c r="A255" s="2" t="s">
        <v>18</v>
      </c>
      <c r="B255" s="2">
        <v>188.69584365194501</v>
      </c>
      <c r="C255" s="2">
        <v>1.96284775444756</v>
      </c>
      <c r="D255" s="2">
        <v>0.20127174635196601</v>
      </c>
      <c r="E255" s="2">
        <v>-9.7522269768311496</v>
      </c>
      <c r="F255" s="2">
        <v>1.8046523521385399E-22</v>
      </c>
      <c r="G255" s="2">
        <v>4.4917797044728104E-19</v>
      </c>
      <c r="H255" s="2" t="s">
        <v>19</v>
      </c>
      <c r="I255" s="2" t="s">
        <v>1085</v>
      </c>
      <c r="N255" s="15"/>
      <c r="O255" s="15"/>
    </row>
    <row r="256" spans="1:15" s="2" customFormat="1" x14ac:dyDescent="0.2">
      <c r="A256" s="2" t="s">
        <v>76</v>
      </c>
      <c r="B256" s="2">
        <v>61.671387214158102</v>
      </c>
      <c r="C256" s="2">
        <v>1.9620905334531999</v>
      </c>
      <c r="D256" s="2">
        <v>0.287810619641309</v>
      </c>
      <c r="E256" s="2">
        <v>-6.8172972070957698</v>
      </c>
      <c r="F256" s="2">
        <v>9.2769219261860206E-12</v>
      </c>
      <c r="G256" s="2">
        <v>4.2534687031562902E-9</v>
      </c>
      <c r="H256" s="2" t="s">
        <v>77</v>
      </c>
      <c r="I256" s="2" t="s">
        <v>1091</v>
      </c>
      <c r="K256" s="2" t="s">
        <v>1325</v>
      </c>
      <c r="L256" s="2" t="s">
        <v>1466</v>
      </c>
      <c r="M256" s="2" t="s">
        <v>1467</v>
      </c>
      <c r="N256" s="15"/>
      <c r="O256" s="15">
        <v>1.56629061863874</v>
      </c>
    </row>
    <row r="257" spans="1:15" s="2" customFormat="1" x14ac:dyDescent="0.2">
      <c r="A257" s="2" t="s">
        <v>669</v>
      </c>
      <c r="B257" s="2">
        <v>14.2472951681287</v>
      </c>
      <c r="C257" s="2">
        <v>1.9562638910486201</v>
      </c>
      <c r="D257" s="2">
        <v>0.57441201903495898</v>
      </c>
      <c r="E257" s="2">
        <v>-3.4056806372806099</v>
      </c>
      <c r="F257" s="2">
        <v>6.5999335417908796E-4</v>
      </c>
      <c r="G257" s="2">
        <v>2.6618204189496002E-2</v>
      </c>
      <c r="H257" s="2" t="s">
        <v>670</v>
      </c>
      <c r="I257" s="2" t="s">
        <v>1124</v>
      </c>
      <c r="N257" s="15"/>
      <c r="O257" s="15">
        <v>2.4357616149299899</v>
      </c>
    </row>
    <row r="258" spans="1:15" s="2" customFormat="1" x14ac:dyDescent="0.2">
      <c r="A258" s="2" t="s">
        <v>600</v>
      </c>
      <c r="B258" s="2">
        <v>39.284162741114599</v>
      </c>
      <c r="C258" s="2">
        <v>1.9487238303373899</v>
      </c>
      <c r="D258" s="2">
        <v>0.55012886307249298</v>
      </c>
      <c r="E258" s="2">
        <v>-3.5423042874967301</v>
      </c>
      <c r="F258" s="2">
        <v>3.9664763591753898E-4</v>
      </c>
      <c r="G258" s="2">
        <v>1.80516100426951E-2</v>
      </c>
      <c r="H258" s="2" t="s">
        <v>601</v>
      </c>
      <c r="I258" s="2" t="s">
        <v>1175</v>
      </c>
      <c r="J258" s="2" t="s">
        <v>158</v>
      </c>
      <c r="N258" s="15">
        <v>3.6553747174904001</v>
      </c>
      <c r="O258" s="15">
        <v>2.7787848264976902</v>
      </c>
    </row>
    <row r="259" spans="1:15" s="2" customFormat="1" x14ac:dyDescent="0.2">
      <c r="A259" s="2" t="s">
        <v>262</v>
      </c>
      <c r="B259" s="2">
        <v>41.030026066055797</v>
      </c>
      <c r="C259" s="2">
        <v>1.9481579631341901</v>
      </c>
      <c r="D259" s="2">
        <v>0.406729247804195</v>
      </c>
      <c r="E259" s="2">
        <v>-4.7898152730635601</v>
      </c>
      <c r="F259" s="2">
        <v>1.66934921395494E-6</v>
      </c>
      <c r="G259" s="2">
        <v>1.8886409970608401E-4</v>
      </c>
      <c r="H259" s="2" t="s">
        <v>263</v>
      </c>
      <c r="I259" s="2" t="s">
        <v>1130</v>
      </c>
      <c r="K259" s="2" t="s">
        <v>1335</v>
      </c>
      <c r="L259" s="2" t="s">
        <v>1588</v>
      </c>
      <c r="M259" s="2" t="s">
        <v>1589</v>
      </c>
      <c r="N259" s="15"/>
      <c r="O259" s="15"/>
    </row>
    <row r="260" spans="1:15" s="2" customFormat="1" x14ac:dyDescent="0.2">
      <c r="A260" s="2" t="s">
        <v>414</v>
      </c>
      <c r="B260" s="2">
        <v>52.6698788014683</v>
      </c>
      <c r="C260" s="2">
        <v>1.94640522177819</v>
      </c>
      <c r="D260" s="2">
        <v>0.47293377563514399</v>
      </c>
      <c r="E260" s="2">
        <v>-4.1155978322000601</v>
      </c>
      <c r="F260" s="2">
        <v>3.8617715066605002E-5</v>
      </c>
      <c r="G260" s="2">
        <v>2.6385743121782701E-3</v>
      </c>
      <c r="H260" s="2" t="s">
        <v>27</v>
      </c>
      <c r="N260" s="15">
        <v>3.1962526077499902</v>
      </c>
      <c r="O260" s="15">
        <v>2.6371602186874301</v>
      </c>
    </row>
    <row r="261" spans="1:15" s="2" customFormat="1" x14ac:dyDescent="0.2">
      <c r="A261" s="2" t="s">
        <v>668</v>
      </c>
      <c r="B261" s="2">
        <v>19.211278485886702</v>
      </c>
      <c r="C261" s="2">
        <v>1.94306546047521</v>
      </c>
      <c r="D261" s="2">
        <v>0.57026073032547797</v>
      </c>
      <c r="E261" s="2">
        <v>-3.4073281871718502</v>
      </c>
      <c r="F261" s="2">
        <v>6.5602195591459998E-4</v>
      </c>
      <c r="G261" s="2">
        <v>2.6519421201624298E-2</v>
      </c>
      <c r="H261" s="2" t="s">
        <v>564</v>
      </c>
      <c r="N261" s="15"/>
      <c r="O261" s="15"/>
    </row>
    <row r="262" spans="1:15" s="2" customFormat="1" x14ac:dyDescent="0.2">
      <c r="A262" s="2" t="s">
        <v>171</v>
      </c>
      <c r="B262" s="2">
        <v>78.463280419585104</v>
      </c>
      <c r="C262" s="2">
        <v>1.94064207800554</v>
      </c>
      <c r="D262" s="2">
        <v>0.36064264501164101</v>
      </c>
      <c r="E262" s="2">
        <v>-5.3810665622832703</v>
      </c>
      <c r="F262" s="2">
        <v>7.4045806797069304E-8</v>
      </c>
      <c r="G262" s="2">
        <v>1.35800009665825E-5</v>
      </c>
      <c r="H262" s="2" t="s">
        <v>172</v>
      </c>
      <c r="N262" s="15"/>
      <c r="O262" s="15"/>
    </row>
    <row r="263" spans="1:15" s="2" customFormat="1" x14ac:dyDescent="0.2">
      <c r="A263" s="2" t="s">
        <v>559</v>
      </c>
      <c r="B263" s="2">
        <v>13.753167584210299</v>
      </c>
      <c r="C263" s="2">
        <v>1.94042752008931</v>
      </c>
      <c r="D263" s="2">
        <v>0.53238227192643495</v>
      </c>
      <c r="E263" s="2">
        <v>-3.6448011558834201</v>
      </c>
      <c r="F263" s="2">
        <v>2.6759861874911501E-4</v>
      </c>
      <c r="G263" s="2">
        <v>1.3170538797926099E-2</v>
      </c>
      <c r="H263" s="2" t="s">
        <v>560</v>
      </c>
      <c r="I263" s="2" t="s">
        <v>995</v>
      </c>
      <c r="K263" s="2" t="s">
        <v>1361</v>
      </c>
      <c r="L263" s="2" t="s">
        <v>1452</v>
      </c>
      <c r="M263" s="2" t="s">
        <v>1453</v>
      </c>
      <c r="N263" s="15"/>
      <c r="O263" s="15"/>
    </row>
    <row r="264" spans="1:15" s="2" customFormat="1" x14ac:dyDescent="0.2">
      <c r="A264" s="2" t="s">
        <v>626</v>
      </c>
      <c r="B264" s="2">
        <v>24.852870716222998</v>
      </c>
      <c r="C264" s="2">
        <v>1.93600771938647</v>
      </c>
      <c r="D264" s="2">
        <v>0.55685326629674303</v>
      </c>
      <c r="E264" s="2">
        <v>-3.4766927601261202</v>
      </c>
      <c r="F264" s="2">
        <v>5.0763917312319595E-4</v>
      </c>
      <c r="G264" s="2">
        <v>2.1809621015779299E-2</v>
      </c>
      <c r="H264" s="2" t="s">
        <v>27</v>
      </c>
      <c r="I264" s="2" t="s">
        <v>1051</v>
      </c>
      <c r="N264" s="15"/>
      <c r="O264" s="15"/>
    </row>
    <row r="265" spans="1:15" s="2" customFormat="1" x14ac:dyDescent="0.2">
      <c r="A265" s="2" t="s">
        <v>687</v>
      </c>
      <c r="B265" s="2">
        <v>17.503960604556202</v>
      </c>
      <c r="C265" s="2">
        <v>1.93515932442734</v>
      </c>
      <c r="D265" s="2">
        <v>0.57175654030483403</v>
      </c>
      <c r="E265" s="2">
        <v>-3.38458624958729</v>
      </c>
      <c r="F265" s="2">
        <v>7.1285619017961098E-4</v>
      </c>
      <c r="G265" s="2">
        <v>2.8036328220088801E-2</v>
      </c>
      <c r="N265" s="15"/>
      <c r="O265" s="15"/>
    </row>
    <row r="266" spans="1:15" s="2" customFormat="1" x14ac:dyDescent="0.2">
      <c r="A266" s="2" t="s">
        <v>221</v>
      </c>
      <c r="B266" s="2">
        <v>71.180192931041304</v>
      </c>
      <c r="C266" s="2">
        <v>1.93480888513223</v>
      </c>
      <c r="D266" s="2">
        <v>0.38779985720160598</v>
      </c>
      <c r="E266" s="2">
        <v>-4.9891944238813304</v>
      </c>
      <c r="F266" s="2">
        <v>6.0631600938933104E-7</v>
      </c>
      <c r="G266" s="2">
        <v>8.25300299342993E-5</v>
      </c>
      <c r="H266" s="2" t="s">
        <v>222</v>
      </c>
      <c r="I266" s="2" t="s">
        <v>1031</v>
      </c>
      <c r="J266" s="2" t="s">
        <v>223</v>
      </c>
      <c r="N266" s="15"/>
      <c r="O266" s="15"/>
    </row>
    <row r="267" spans="1:15" s="2" customFormat="1" x14ac:dyDescent="0.2">
      <c r="A267" s="2" t="s">
        <v>685</v>
      </c>
      <c r="B267" s="2">
        <v>11.153622927051901</v>
      </c>
      <c r="C267" s="2">
        <v>1.93220241005298</v>
      </c>
      <c r="D267" s="2">
        <v>0.57021570506890196</v>
      </c>
      <c r="E267" s="2">
        <v>-3.3885464621138501</v>
      </c>
      <c r="F267" s="2">
        <v>7.0264123727084202E-4</v>
      </c>
      <c r="G267" s="2">
        <v>2.77599053899544E-2</v>
      </c>
      <c r="H267" s="2" t="s">
        <v>686</v>
      </c>
      <c r="I267" s="2" t="s">
        <v>967</v>
      </c>
      <c r="K267" s="2" t="s">
        <v>1286</v>
      </c>
      <c r="L267" s="2" t="s">
        <v>1598</v>
      </c>
      <c r="M267" s="2" t="s">
        <v>1599</v>
      </c>
      <c r="N267" s="15">
        <v>1.9159240971968601</v>
      </c>
      <c r="O267" s="15"/>
    </row>
    <row r="268" spans="1:15" s="2" customFormat="1" x14ac:dyDescent="0.2">
      <c r="A268" s="2" t="s">
        <v>759</v>
      </c>
      <c r="B268" s="2">
        <v>14.2925085919595</v>
      </c>
      <c r="C268" s="2">
        <v>1.9195040115595301</v>
      </c>
      <c r="D268" s="2">
        <v>0.589160521452473</v>
      </c>
      <c r="E268" s="2">
        <v>-3.2580323047228701</v>
      </c>
      <c r="F268" s="2">
        <v>1.1218763431168901E-3</v>
      </c>
      <c r="G268" s="2">
        <v>3.9517129766125897E-2</v>
      </c>
      <c r="N268" s="15"/>
      <c r="O268" s="15"/>
    </row>
    <row r="269" spans="1:15" s="2" customFormat="1" x14ac:dyDescent="0.2">
      <c r="A269" s="2" t="s">
        <v>134</v>
      </c>
      <c r="B269" s="2">
        <v>67.533587228862302</v>
      </c>
      <c r="C269" s="2">
        <v>1.9192628341629601</v>
      </c>
      <c r="D269" s="2">
        <v>0.33453765420249898</v>
      </c>
      <c r="E269" s="2">
        <v>-5.7370607166427003</v>
      </c>
      <c r="F269" s="2">
        <v>9.6333729235550308E-9</v>
      </c>
      <c r="G269" s="2">
        <v>2.3001755885088E-6</v>
      </c>
      <c r="H269" s="2" t="s">
        <v>135</v>
      </c>
      <c r="I269" s="2" t="s">
        <v>1161</v>
      </c>
      <c r="K269" s="2" t="s">
        <v>1350</v>
      </c>
      <c r="L269" s="2" t="s">
        <v>1422</v>
      </c>
      <c r="M269" s="2" t="s">
        <v>1423</v>
      </c>
      <c r="N269" s="15">
        <v>1.55739834213527</v>
      </c>
      <c r="O269" s="15"/>
    </row>
    <row r="270" spans="1:15" s="2" customFormat="1" x14ac:dyDescent="0.2">
      <c r="A270" s="2" t="s">
        <v>439</v>
      </c>
      <c r="B270" s="2">
        <v>35.054951578113098</v>
      </c>
      <c r="C270" s="2">
        <v>1.91129696845903</v>
      </c>
      <c r="D270" s="2">
        <v>0.47732800413123799</v>
      </c>
      <c r="E270" s="2">
        <v>-4.0041584652836102</v>
      </c>
      <c r="F270" s="2">
        <v>6.2238636239223303E-5</v>
      </c>
      <c r="G270" s="2">
        <v>3.9867049970440703E-3</v>
      </c>
      <c r="H270" s="2" t="s">
        <v>440</v>
      </c>
      <c r="I270" s="2" t="s">
        <v>970</v>
      </c>
      <c r="K270" s="2" t="s">
        <v>1288</v>
      </c>
      <c r="L270" s="2" t="s">
        <v>1518</v>
      </c>
      <c r="M270" s="2" t="s">
        <v>1519</v>
      </c>
      <c r="N270" s="15"/>
      <c r="O270" s="15"/>
    </row>
    <row r="271" spans="1:15" s="2" customFormat="1" x14ac:dyDescent="0.2">
      <c r="A271" s="2" t="s">
        <v>469</v>
      </c>
      <c r="B271" s="2">
        <v>34.919872150762899</v>
      </c>
      <c r="C271" s="2">
        <v>1.90510147791075</v>
      </c>
      <c r="D271" s="2">
        <v>0.48738450664617899</v>
      </c>
      <c r="E271" s="2">
        <v>-3.9088265054222799</v>
      </c>
      <c r="F271" s="2">
        <v>9.2745537646414904E-5</v>
      </c>
      <c r="G271" s="2">
        <v>5.51503584441463E-3</v>
      </c>
      <c r="H271" s="2" t="s">
        <v>254</v>
      </c>
      <c r="N271" s="15"/>
      <c r="O271" s="15"/>
    </row>
    <row r="272" spans="1:15" s="2" customFormat="1" x14ac:dyDescent="0.2">
      <c r="A272" s="2" t="s">
        <v>422</v>
      </c>
      <c r="B272" s="2">
        <v>29.167595242625602</v>
      </c>
      <c r="C272" s="2">
        <v>1.9025995721604401</v>
      </c>
      <c r="D272" s="2">
        <v>0.46431818566070299</v>
      </c>
      <c r="E272" s="2">
        <v>-4.0976201900279401</v>
      </c>
      <c r="F272" s="2">
        <v>4.1741944427836397E-5</v>
      </c>
      <c r="G272" s="2">
        <v>2.8079918832671601E-3</v>
      </c>
      <c r="H272" s="2" t="s">
        <v>423</v>
      </c>
      <c r="I272" s="2" t="s">
        <v>1160</v>
      </c>
      <c r="K272" s="2" t="s">
        <v>1348</v>
      </c>
      <c r="L272" s="2" t="s">
        <v>1478</v>
      </c>
      <c r="M272" s="2" t="s">
        <v>1479</v>
      </c>
      <c r="N272" s="15">
        <v>3.36058534139835</v>
      </c>
      <c r="O272" s="15">
        <v>2.52565475486985</v>
      </c>
    </row>
    <row r="273" spans="1:15" s="2" customFormat="1" x14ac:dyDescent="0.2">
      <c r="A273" s="2" t="s">
        <v>484</v>
      </c>
      <c r="B273" s="2">
        <v>23.236894981285101</v>
      </c>
      <c r="C273" s="2">
        <v>1.8926378281790399</v>
      </c>
      <c r="D273" s="2">
        <v>0.48933866865294501</v>
      </c>
      <c r="E273" s="2">
        <v>-3.8677463062322701</v>
      </c>
      <c r="F273" s="2">
        <v>1.0984585572474299E-4</v>
      </c>
      <c r="G273" s="2">
        <v>6.3372329281198396E-3</v>
      </c>
      <c r="H273" s="2" t="s">
        <v>485</v>
      </c>
      <c r="I273" s="2" t="s">
        <v>980</v>
      </c>
      <c r="N273" s="15"/>
      <c r="O273" s="15"/>
    </row>
    <row r="274" spans="1:15" s="2" customFormat="1" x14ac:dyDescent="0.2">
      <c r="A274" s="2" t="s">
        <v>354</v>
      </c>
      <c r="B274" s="2">
        <v>38.894731774163297</v>
      </c>
      <c r="C274" s="2">
        <v>1.8901775414291699</v>
      </c>
      <c r="D274" s="2">
        <v>0.43617414455755699</v>
      </c>
      <c r="E274" s="2">
        <v>-4.3335387138697001</v>
      </c>
      <c r="F274" s="2">
        <v>1.46731463205353E-5</v>
      </c>
      <c r="G274" s="2">
        <v>1.1835658719568801E-3</v>
      </c>
      <c r="H274" s="2" t="s">
        <v>355</v>
      </c>
      <c r="I274" s="2" t="s">
        <v>1173</v>
      </c>
      <c r="N274" s="15"/>
      <c r="O274" s="15"/>
    </row>
    <row r="275" spans="1:15" s="2" customFormat="1" x14ac:dyDescent="0.2">
      <c r="A275" s="2" t="s">
        <v>298</v>
      </c>
      <c r="B275" s="2">
        <v>68.218984015671793</v>
      </c>
      <c r="C275" s="2">
        <v>1.88871718038809</v>
      </c>
      <c r="D275" s="2">
        <v>0.41335011041596598</v>
      </c>
      <c r="E275" s="2">
        <v>-4.5692915830781402</v>
      </c>
      <c r="F275" s="2">
        <v>4.89375544241083E-6</v>
      </c>
      <c r="G275" s="2">
        <v>4.7901068018609E-4</v>
      </c>
      <c r="H275" s="2" t="s">
        <v>289</v>
      </c>
      <c r="N275" s="15"/>
      <c r="O275" s="15"/>
    </row>
    <row r="276" spans="1:15" s="2" customFormat="1" x14ac:dyDescent="0.2">
      <c r="A276" s="2" t="s">
        <v>70</v>
      </c>
      <c r="B276" s="2">
        <v>121.21815408567799</v>
      </c>
      <c r="C276" s="2">
        <v>1.88021299911791</v>
      </c>
      <c r="D276" s="2">
        <v>0.26911919618431301</v>
      </c>
      <c r="E276" s="2">
        <v>-6.98654360512508</v>
      </c>
      <c r="F276" s="2">
        <v>2.8174086608458099E-12</v>
      </c>
      <c r="G276" s="2">
        <v>1.44375620876225E-9</v>
      </c>
      <c r="N276" s="15"/>
      <c r="O276" s="15">
        <v>-1.1679830558045099</v>
      </c>
    </row>
    <row r="277" spans="1:15" s="2" customFormat="1" x14ac:dyDescent="0.2">
      <c r="A277" s="2" t="s">
        <v>599</v>
      </c>
      <c r="B277" s="2">
        <v>162.42848543775</v>
      </c>
      <c r="C277" s="2">
        <v>1.87628054202294</v>
      </c>
      <c r="D277" s="2">
        <v>0.52969494426195496</v>
      </c>
      <c r="E277" s="2">
        <v>-3.54219076913644</v>
      </c>
      <c r="F277" s="2">
        <v>3.96818380666487E-4</v>
      </c>
      <c r="G277" s="2">
        <v>1.80516100426951E-2</v>
      </c>
      <c r="N277" s="15"/>
      <c r="O277" s="15"/>
    </row>
    <row r="278" spans="1:15" s="2" customFormat="1" x14ac:dyDescent="0.2">
      <c r="A278" s="2" t="s">
        <v>209</v>
      </c>
      <c r="B278" s="2">
        <v>80.894709749542798</v>
      </c>
      <c r="C278" s="2">
        <v>1.87211291536552</v>
      </c>
      <c r="D278" s="2">
        <v>0.36533487578060903</v>
      </c>
      <c r="E278" s="2">
        <v>-5.1243750308956599</v>
      </c>
      <c r="F278" s="2">
        <v>2.9852626824515497E-7</v>
      </c>
      <c r="G278" s="2">
        <v>4.37077577448347E-5</v>
      </c>
      <c r="H278" s="2" t="s">
        <v>210</v>
      </c>
      <c r="I278" s="2" t="s">
        <v>1182</v>
      </c>
      <c r="K278" s="2" t="s">
        <v>1355</v>
      </c>
      <c r="L278" s="2" t="s">
        <v>1530</v>
      </c>
      <c r="M278" s="2" t="s">
        <v>1531</v>
      </c>
      <c r="N278" s="15"/>
      <c r="O278" s="15"/>
    </row>
    <row r="279" spans="1:15" s="2" customFormat="1" x14ac:dyDescent="0.2">
      <c r="A279" s="2" t="s">
        <v>449</v>
      </c>
      <c r="B279" s="2">
        <v>27.513771691583699</v>
      </c>
      <c r="C279" s="2">
        <v>1.86705089174323</v>
      </c>
      <c r="D279" s="2">
        <v>0.46884107370783101</v>
      </c>
      <c r="E279" s="2">
        <v>-3.98226818520327</v>
      </c>
      <c r="F279" s="2">
        <v>6.8260691967716905E-5</v>
      </c>
      <c r="G279" s="2">
        <v>4.2780792667393196E-3</v>
      </c>
      <c r="H279" s="2" t="s">
        <v>450</v>
      </c>
      <c r="I279" s="2" t="s">
        <v>1104</v>
      </c>
      <c r="K279" s="2" t="s">
        <v>1329</v>
      </c>
      <c r="L279" s="2" t="s">
        <v>1499</v>
      </c>
      <c r="M279" s="2" t="s">
        <v>1500</v>
      </c>
      <c r="N279" s="15"/>
      <c r="O279" s="15"/>
    </row>
    <row r="280" spans="1:15" s="2" customFormat="1" x14ac:dyDescent="0.2">
      <c r="A280" s="2" t="s">
        <v>541</v>
      </c>
      <c r="B280" s="2">
        <v>20.135347986916301</v>
      </c>
      <c r="C280" s="2">
        <v>1.8583097990580399</v>
      </c>
      <c r="D280" s="2">
        <v>0.50433851459374601</v>
      </c>
      <c r="E280" s="2">
        <v>-3.68464780159601</v>
      </c>
      <c r="F280" s="2">
        <v>2.2901909981687E-4</v>
      </c>
      <c r="G280" s="2">
        <v>1.1667250807337199E-2</v>
      </c>
      <c r="H280" s="2" t="s">
        <v>542</v>
      </c>
      <c r="I280" s="2" t="s">
        <v>1209</v>
      </c>
      <c r="N280" s="15">
        <v>2.7412920762690902</v>
      </c>
      <c r="O280" s="15">
        <v>3.1043132218890999</v>
      </c>
    </row>
    <row r="281" spans="1:15" s="2" customFormat="1" x14ac:dyDescent="0.2">
      <c r="A281" s="2" t="s">
        <v>392</v>
      </c>
      <c r="B281" s="2">
        <v>39.450005973384698</v>
      </c>
      <c r="C281" s="2">
        <v>1.8568221323145799</v>
      </c>
      <c r="D281" s="2">
        <v>0.44387588745916201</v>
      </c>
      <c r="E281" s="2">
        <v>-4.1832011712630299</v>
      </c>
      <c r="F281" s="2">
        <v>2.8743283096371099E-5</v>
      </c>
      <c r="G281" s="2">
        <v>2.07798432111234E-3</v>
      </c>
      <c r="H281" s="2" t="s">
        <v>393</v>
      </c>
      <c r="I281" s="2" t="s">
        <v>979</v>
      </c>
      <c r="K281" s="2" t="s">
        <v>1282</v>
      </c>
      <c r="L281" s="2" t="s">
        <v>1501</v>
      </c>
      <c r="M281" s="2" t="s">
        <v>1502</v>
      </c>
      <c r="N281" s="15">
        <v>3.6637724119772299</v>
      </c>
      <c r="O281" s="15">
        <v>4.01518717225232</v>
      </c>
    </row>
    <row r="282" spans="1:15" s="2" customFormat="1" x14ac:dyDescent="0.2">
      <c r="A282" s="2" t="s">
        <v>682</v>
      </c>
      <c r="B282" s="2">
        <v>16.741428726127701</v>
      </c>
      <c r="C282" s="2">
        <v>1.84412180654609</v>
      </c>
      <c r="D282" s="2">
        <v>0.543093939507307</v>
      </c>
      <c r="E282" s="2">
        <v>-3.3955853166379901</v>
      </c>
      <c r="F282" s="2">
        <v>6.8482027244744302E-4</v>
      </c>
      <c r="G282" s="2">
        <v>2.7179097054332101E-2</v>
      </c>
      <c r="H282" s="2" t="s">
        <v>683</v>
      </c>
      <c r="I282" s="2" t="s">
        <v>1145</v>
      </c>
      <c r="K282" s="2" t="s">
        <v>1338</v>
      </c>
      <c r="L282" s="2" t="s">
        <v>1568</v>
      </c>
      <c r="M282" s="2" t="s">
        <v>1569</v>
      </c>
      <c r="N282" s="15"/>
      <c r="O282" s="15"/>
    </row>
    <row r="283" spans="1:15" s="2" customFormat="1" x14ac:dyDescent="0.2">
      <c r="A283" s="2" t="s">
        <v>780</v>
      </c>
      <c r="B283" s="2">
        <v>9.8015033677991905</v>
      </c>
      <c r="C283" s="2">
        <v>1.82015132674945</v>
      </c>
      <c r="D283" s="2">
        <v>0.56233897128846699</v>
      </c>
      <c r="E283" s="2">
        <v>-3.2367511762149501</v>
      </c>
      <c r="F283" s="2">
        <v>1.2089877796852299E-3</v>
      </c>
      <c r="G283" s="2">
        <v>4.1628842066117999E-2</v>
      </c>
      <c r="H283" s="2" t="s">
        <v>781</v>
      </c>
      <c r="I283" s="2" t="s">
        <v>956</v>
      </c>
      <c r="N283" s="15"/>
      <c r="O283" s="15"/>
    </row>
    <row r="284" spans="1:15" s="2" customFormat="1" x14ac:dyDescent="0.2">
      <c r="A284" s="2" t="s">
        <v>294</v>
      </c>
      <c r="B284" s="2">
        <v>32.800879376756903</v>
      </c>
      <c r="C284" s="2">
        <v>1.8119270360970099</v>
      </c>
      <c r="D284" s="2">
        <v>0.39576916756021902</v>
      </c>
      <c r="E284" s="2">
        <v>-4.5782420274598801</v>
      </c>
      <c r="F284" s="2">
        <v>4.6889997586627098E-6</v>
      </c>
      <c r="G284" s="2">
        <v>4.6418433406352502E-4</v>
      </c>
      <c r="H284" s="2" t="s">
        <v>295</v>
      </c>
      <c r="I284" s="2" t="s">
        <v>1066</v>
      </c>
      <c r="N284" s="15"/>
      <c r="O284" s="15"/>
    </row>
    <row r="285" spans="1:15" s="2" customFormat="1" x14ac:dyDescent="0.2">
      <c r="A285" s="2" t="s">
        <v>797</v>
      </c>
      <c r="B285" s="2">
        <v>4.9688553239931696</v>
      </c>
      <c r="C285" s="2">
        <v>1.80823961726663</v>
      </c>
      <c r="D285" s="2">
        <v>0.56181158419219701</v>
      </c>
      <c r="E285" s="2">
        <v>-3.2185872775596298</v>
      </c>
      <c r="F285" s="2">
        <v>1.28823759658096E-3</v>
      </c>
      <c r="G285" s="2">
        <v>4.3250426628071201E-2</v>
      </c>
      <c r="H285" s="2" t="s">
        <v>27</v>
      </c>
      <c r="N285" s="15"/>
      <c r="O285" s="15"/>
    </row>
    <row r="286" spans="1:15" s="2" customFormat="1" x14ac:dyDescent="0.2">
      <c r="A286" s="2" t="s">
        <v>464</v>
      </c>
      <c r="B286" s="2">
        <v>22.8675296986939</v>
      </c>
      <c r="C286" s="2">
        <v>1.79957014994404</v>
      </c>
      <c r="D286" s="2">
        <v>0.45685638670627499</v>
      </c>
      <c r="E286" s="2">
        <v>-3.9390281110397098</v>
      </c>
      <c r="F286" s="2">
        <v>8.1812345145700196E-5</v>
      </c>
      <c r="G286" s="2">
        <v>4.9407804492451E-3</v>
      </c>
      <c r="N286" s="15"/>
      <c r="O286" s="15"/>
    </row>
    <row r="287" spans="1:15" s="2" customFormat="1" x14ac:dyDescent="0.2">
      <c r="A287" s="2" t="s">
        <v>766</v>
      </c>
      <c r="B287" s="2">
        <v>22.430620486773702</v>
      </c>
      <c r="C287" s="2">
        <v>1.7727604366333001</v>
      </c>
      <c r="D287" s="2">
        <v>0.54568257078289495</v>
      </c>
      <c r="E287" s="2">
        <v>-3.24870269191466</v>
      </c>
      <c r="F287" s="2">
        <v>1.1593257982552201E-3</v>
      </c>
      <c r="G287" s="2">
        <v>4.0478824414830902E-2</v>
      </c>
      <c r="H287" s="2" t="s">
        <v>767</v>
      </c>
      <c r="N287" s="15"/>
      <c r="O287" s="15">
        <v>-1.55559446542061</v>
      </c>
    </row>
    <row r="288" spans="1:15" s="2" customFormat="1" x14ac:dyDescent="0.2">
      <c r="A288" s="2" t="s">
        <v>318</v>
      </c>
      <c r="B288" s="2">
        <v>38.667819899539801</v>
      </c>
      <c r="C288" s="2">
        <v>1.766956543654</v>
      </c>
      <c r="D288" s="2">
        <v>0.39488610103661098</v>
      </c>
      <c r="E288" s="2">
        <v>-4.4745979638573701</v>
      </c>
      <c r="F288" s="2">
        <v>7.6555221284023801E-6</v>
      </c>
      <c r="G288" s="2">
        <v>6.9109928519769199E-4</v>
      </c>
      <c r="H288" s="2" t="s">
        <v>319</v>
      </c>
      <c r="I288" s="2" t="s">
        <v>1086</v>
      </c>
      <c r="N288" s="15"/>
      <c r="O288" s="15">
        <v>2.2144241940543998</v>
      </c>
    </row>
    <row r="289" spans="1:15" s="2" customFormat="1" x14ac:dyDescent="0.2">
      <c r="A289" s="2" t="s">
        <v>602</v>
      </c>
      <c r="B289" s="2">
        <v>36.285497032031998</v>
      </c>
      <c r="C289" s="2">
        <v>1.76357919677067</v>
      </c>
      <c r="D289" s="2">
        <v>0.49799203194302599</v>
      </c>
      <c r="E289" s="2">
        <v>-3.5413803507852899</v>
      </c>
      <c r="F289" s="2">
        <v>3.9803934023863402E-4</v>
      </c>
      <c r="G289" s="2">
        <v>1.8059998502546099E-2</v>
      </c>
      <c r="H289" s="2" t="s">
        <v>603</v>
      </c>
      <c r="I289" s="2" t="s">
        <v>1034</v>
      </c>
      <c r="N289" s="15">
        <v>5.3744203807530004</v>
      </c>
      <c r="O289" s="15">
        <v>5.1670420807178603</v>
      </c>
    </row>
    <row r="290" spans="1:15" s="2" customFormat="1" x14ac:dyDescent="0.2">
      <c r="A290" s="2" t="s">
        <v>147</v>
      </c>
      <c r="B290" s="2">
        <v>106.144201771238</v>
      </c>
      <c r="C290" s="2">
        <v>1.7607262839173501</v>
      </c>
      <c r="D290" s="2">
        <v>0.31501087427894298</v>
      </c>
      <c r="E290" s="2">
        <v>-5.5894142954513502</v>
      </c>
      <c r="F290" s="2">
        <v>2.27836781453617E-8</v>
      </c>
      <c r="G290" s="2">
        <v>4.9620003040829596E-6</v>
      </c>
      <c r="H290" s="2" t="s">
        <v>108</v>
      </c>
      <c r="I290" s="2" t="s">
        <v>1005</v>
      </c>
      <c r="N290" s="15"/>
      <c r="O290" s="15"/>
    </row>
    <row r="291" spans="1:15" s="2" customFormat="1" x14ac:dyDescent="0.2">
      <c r="A291" s="2" t="s">
        <v>358</v>
      </c>
      <c r="B291" s="2">
        <v>29.7395950043278</v>
      </c>
      <c r="C291" s="2">
        <v>1.7599839023992701</v>
      </c>
      <c r="D291" s="2">
        <v>0.40703632421489799</v>
      </c>
      <c r="E291" s="2">
        <v>-4.3238988701904404</v>
      </c>
      <c r="F291" s="2">
        <v>1.53295589412488E-5</v>
      </c>
      <c r="G291" s="2">
        <v>1.2195749106546901E-3</v>
      </c>
      <c r="H291" s="2" t="s">
        <v>359</v>
      </c>
      <c r="I291" s="2" t="s">
        <v>1052</v>
      </c>
      <c r="K291" s="2" t="s">
        <v>1311</v>
      </c>
      <c r="L291" s="2" t="s">
        <v>1562</v>
      </c>
      <c r="M291" s="2" t="s">
        <v>1563</v>
      </c>
      <c r="N291" s="15">
        <v>1.6371782351839701</v>
      </c>
      <c r="O291" s="15"/>
    </row>
    <row r="292" spans="1:15" s="2" customFormat="1" x14ac:dyDescent="0.2">
      <c r="A292" s="2" t="s">
        <v>96</v>
      </c>
      <c r="B292" s="2">
        <v>64.110492905311204</v>
      </c>
      <c r="C292" s="2">
        <v>1.75165160827778</v>
      </c>
      <c r="D292" s="2">
        <v>0.28486712237402401</v>
      </c>
      <c r="E292" s="2">
        <v>-6.1490128930284502</v>
      </c>
      <c r="F292" s="2">
        <v>7.7966641928402196E-10</v>
      </c>
      <c r="G292" s="2">
        <v>2.7722710251398999E-7</v>
      </c>
      <c r="H292" s="2" t="s">
        <v>97</v>
      </c>
      <c r="I292" s="2" t="s">
        <v>982</v>
      </c>
      <c r="N292" s="15">
        <v>2.1420657372167899</v>
      </c>
      <c r="O292" s="15">
        <v>2.9299323223162799</v>
      </c>
    </row>
    <row r="293" spans="1:15" s="2" customFormat="1" x14ac:dyDescent="0.2">
      <c r="A293" s="2" t="s">
        <v>472</v>
      </c>
      <c r="B293" s="2">
        <v>40.537309346353403</v>
      </c>
      <c r="C293" s="2">
        <v>1.7442403236084401</v>
      </c>
      <c r="D293" s="2">
        <v>0.44734896298667298</v>
      </c>
      <c r="E293" s="2">
        <v>-3.8990597227793402</v>
      </c>
      <c r="F293" s="2">
        <v>9.6566956225628596E-5</v>
      </c>
      <c r="G293" s="2">
        <v>5.7033426383699204E-3</v>
      </c>
      <c r="N293" s="15"/>
      <c r="O293" s="15"/>
    </row>
    <row r="294" spans="1:15" s="2" customFormat="1" x14ac:dyDescent="0.2">
      <c r="A294" s="2" t="s">
        <v>196</v>
      </c>
      <c r="B294" s="2">
        <v>68.249306462228802</v>
      </c>
      <c r="C294" s="2">
        <v>1.7422467720344399</v>
      </c>
      <c r="D294" s="2">
        <v>0.33215992992983201</v>
      </c>
      <c r="E294" s="2">
        <v>-5.2452045386765498</v>
      </c>
      <c r="F294" s="2">
        <v>1.56109043982057E-7</v>
      </c>
      <c r="G294" s="2">
        <v>2.4330654766204301E-5</v>
      </c>
      <c r="H294" s="2" t="s">
        <v>197</v>
      </c>
      <c r="I294" s="2" t="s">
        <v>1037</v>
      </c>
      <c r="K294" s="2" t="s">
        <v>1308</v>
      </c>
      <c r="L294" s="2" t="s">
        <v>1546</v>
      </c>
      <c r="M294" s="2" t="s">
        <v>1547</v>
      </c>
      <c r="N294" s="15"/>
      <c r="O294" s="15"/>
    </row>
    <row r="295" spans="1:15" s="2" customFormat="1" x14ac:dyDescent="0.2">
      <c r="A295" s="2" t="s">
        <v>647</v>
      </c>
      <c r="B295" s="2">
        <v>36.922434279503001</v>
      </c>
      <c r="C295" s="2">
        <v>1.73904707885988</v>
      </c>
      <c r="D295" s="2">
        <v>0.50354939661337605</v>
      </c>
      <c r="E295" s="2">
        <v>-3.4535779221578902</v>
      </c>
      <c r="F295" s="2">
        <v>5.5320245790371596E-4</v>
      </c>
      <c r="G295" s="2">
        <v>2.3171243413355001E-2</v>
      </c>
      <c r="H295" s="2" t="s">
        <v>411</v>
      </c>
      <c r="N295" s="15"/>
      <c r="O295" s="15">
        <v>1.16203366664686</v>
      </c>
    </row>
    <row r="296" spans="1:15" s="2" customFormat="1" x14ac:dyDescent="0.2">
      <c r="A296" s="2" t="s">
        <v>90</v>
      </c>
      <c r="B296" s="2">
        <v>166.357384205524</v>
      </c>
      <c r="C296" s="2">
        <v>1.7267836124015199</v>
      </c>
      <c r="D296" s="2">
        <v>0.27532808978364998</v>
      </c>
      <c r="E296" s="2">
        <v>-6.2717306242106101</v>
      </c>
      <c r="F296" s="2">
        <v>3.5705693097897103E-10</v>
      </c>
      <c r="G296" s="2">
        <v>1.3247919896325599E-7</v>
      </c>
      <c r="H296" s="2" t="s">
        <v>91</v>
      </c>
      <c r="I296" s="2" t="s">
        <v>1057</v>
      </c>
      <c r="K296" s="2" t="s">
        <v>1312</v>
      </c>
      <c r="L296" s="2" t="s">
        <v>1566</v>
      </c>
      <c r="M296" s="2" t="s">
        <v>1567</v>
      </c>
      <c r="N296" s="15"/>
      <c r="O296" s="15"/>
    </row>
    <row r="297" spans="1:15" s="2" customFormat="1" x14ac:dyDescent="0.2">
      <c r="A297" s="2" t="s">
        <v>57</v>
      </c>
      <c r="B297" s="2">
        <v>211.434113802615</v>
      </c>
      <c r="C297" s="2">
        <v>1.71408056347391</v>
      </c>
      <c r="D297" s="2">
        <v>0.23184523789647299</v>
      </c>
      <c r="E297" s="2">
        <v>-7.3932101389087004</v>
      </c>
      <c r="F297" s="2">
        <v>1.4332569289004101E-13</v>
      </c>
      <c r="G297" s="2">
        <v>9.2487538786043805E-11</v>
      </c>
      <c r="H297" s="2" t="s">
        <v>58</v>
      </c>
      <c r="I297" s="2" t="s">
        <v>1195</v>
      </c>
      <c r="K297" s="2" t="s">
        <v>1356</v>
      </c>
      <c r="L297" s="2" t="s">
        <v>1462</v>
      </c>
      <c r="M297" s="2" t="s">
        <v>1463</v>
      </c>
      <c r="N297" s="15">
        <v>1.64734970762903</v>
      </c>
      <c r="O297" s="15">
        <v>1.4882337348029699</v>
      </c>
    </row>
    <row r="298" spans="1:15" s="2" customFormat="1" x14ac:dyDescent="0.2">
      <c r="A298" s="2" t="s">
        <v>457</v>
      </c>
      <c r="B298" s="2">
        <v>45.244214581402602</v>
      </c>
      <c r="C298" s="2">
        <v>1.70465449231055</v>
      </c>
      <c r="D298" s="2">
        <v>0.43005685888358097</v>
      </c>
      <c r="E298" s="2">
        <v>-3.9637886411945602</v>
      </c>
      <c r="F298" s="2">
        <v>7.3769571729075207E-5</v>
      </c>
      <c r="G298" s="2">
        <v>4.5416510538363103E-3</v>
      </c>
      <c r="H298" s="2" t="s">
        <v>458</v>
      </c>
      <c r="N298" s="15"/>
      <c r="O298" s="15"/>
    </row>
    <row r="299" spans="1:15" s="2" customFormat="1" x14ac:dyDescent="0.2">
      <c r="A299" s="2" t="s">
        <v>811</v>
      </c>
      <c r="B299" s="2">
        <v>30.123902810165401</v>
      </c>
      <c r="C299" s="2">
        <v>1.7006526100764301</v>
      </c>
      <c r="D299" s="2">
        <v>0.532559572716511</v>
      </c>
      <c r="E299" s="2">
        <v>-3.1933565692972898</v>
      </c>
      <c r="F299" s="2">
        <v>1.4062917982169401E-3</v>
      </c>
      <c r="G299" s="2">
        <v>4.6404965909723199E-2</v>
      </c>
      <c r="H299" s="2" t="s">
        <v>812</v>
      </c>
      <c r="I299" s="2" t="s">
        <v>1054</v>
      </c>
      <c r="N299" s="15"/>
      <c r="O299" s="15"/>
    </row>
    <row r="300" spans="1:15" s="2" customFormat="1" x14ac:dyDescent="0.2">
      <c r="A300" s="2" t="s">
        <v>717</v>
      </c>
      <c r="B300" s="2">
        <v>27.1021864056979</v>
      </c>
      <c r="C300" s="2">
        <v>1.69748342338866</v>
      </c>
      <c r="D300" s="2">
        <v>0.50959644475477195</v>
      </c>
      <c r="E300" s="2">
        <v>-3.3310346664712802</v>
      </c>
      <c r="F300" s="2">
        <v>8.65238264869566E-4</v>
      </c>
      <c r="G300" s="2">
        <v>3.24893238983242E-2</v>
      </c>
      <c r="H300" s="2" t="s">
        <v>718</v>
      </c>
      <c r="I300" s="2" t="s">
        <v>994</v>
      </c>
      <c r="K300" s="2" t="s">
        <v>1299</v>
      </c>
      <c r="L300" s="2" t="s">
        <v>1658</v>
      </c>
      <c r="M300" s="2" t="s">
        <v>1659</v>
      </c>
      <c r="N300" s="15">
        <v>2.15689864402446</v>
      </c>
      <c r="O300" s="15">
        <v>2.2360145629381201</v>
      </c>
    </row>
    <row r="301" spans="1:15" s="2" customFormat="1" x14ac:dyDescent="0.2">
      <c r="A301" s="2" t="s">
        <v>829</v>
      </c>
      <c r="B301" s="2">
        <v>36.6327650632687</v>
      </c>
      <c r="C301" s="2">
        <v>1.69662419222398</v>
      </c>
      <c r="D301" s="2">
        <v>0.53530105022941799</v>
      </c>
      <c r="E301" s="2">
        <v>-3.1694766739143199</v>
      </c>
      <c r="F301" s="2">
        <v>1.52713715513384E-3</v>
      </c>
      <c r="G301" s="2">
        <v>4.9090979066230403E-2</v>
      </c>
      <c r="H301" s="2" t="s">
        <v>214</v>
      </c>
      <c r="I301" s="2" t="s">
        <v>981</v>
      </c>
      <c r="N301" s="15"/>
      <c r="O301" s="15"/>
    </row>
    <row r="302" spans="1:15" s="2" customFormat="1" x14ac:dyDescent="0.2">
      <c r="A302" s="2" t="s">
        <v>613</v>
      </c>
      <c r="B302" s="2">
        <v>32.402273416480703</v>
      </c>
      <c r="C302" s="2">
        <v>1.69614189428046</v>
      </c>
      <c r="D302" s="2">
        <v>0.485493469531457</v>
      </c>
      <c r="E302" s="2">
        <v>-3.4936451275387599</v>
      </c>
      <c r="F302" s="2">
        <v>4.7647392593442802E-4</v>
      </c>
      <c r="G302" s="2">
        <v>2.1122775588615701E-2</v>
      </c>
      <c r="H302" s="2" t="s">
        <v>27</v>
      </c>
      <c r="N302" s="15">
        <v>4.2306417632532298</v>
      </c>
      <c r="O302" s="15">
        <v>3.2653219901870201</v>
      </c>
    </row>
    <row r="303" spans="1:15" s="2" customFormat="1" x14ac:dyDescent="0.2">
      <c r="A303" s="2" t="s">
        <v>486</v>
      </c>
      <c r="B303" s="2">
        <v>16.519784065000898</v>
      </c>
      <c r="C303" s="2">
        <v>1.6885224276467401</v>
      </c>
      <c r="D303" s="2">
        <v>0.43708370312782302</v>
      </c>
      <c r="E303" s="2">
        <v>-3.8631557652766899</v>
      </c>
      <c r="F303" s="2">
        <v>1.11931584204923E-4</v>
      </c>
      <c r="G303" s="2">
        <v>6.4250592486574196E-3</v>
      </c>
      <c r="H303" s="2" t="s">
        <v>487</v>
      </c>
      <c r="I303" s="2" t="s">
        <v>953</v>
      </c>
      <c r="K303" s="2" t="s">
        <v>1281</v>
      </c>
      <c r="L303" s="2" t="s">
        <v>1620</v>
      </c>
      <c r="M303" s="2" t="s">
        <v>1621</v>
      </c>
      <c r="N303" s="15"/>
      <c r="O303" s="15"/>
    </row>
    <row r="304" spans="1:15" s="2" customFormat="1" x14ac:dyDescent="0.2">
      <c r="A304" s="2" t="s">
        <v>193</v>
      </c>
      <c r="B304" s="2">
        <v>261.857333849837</v>
      </c>
      <c r="C304" s="2">
        <v>1.6878339979419901</v>
      </c>
      <c r="D304" s="2">
        <v>0.31996227545181299</v>
      </c>
      <c r="E304" s="2">
        <v>-5.27510312132463</v>
      </c>
      <c r="F304" s="2">
        <v>1.3268145775222001E-7</v>
      </c>
      <c r="G304" s="2">
        <v>2.1239748091498001E-5</v>
      </c>
      <c r="H304" s="2" t="s">
        <v>194</v>
      </c>
      <c r="I304" s="2" t="s">
        <v>1135</v>
      </c>
      <c r="N304" s="15"/>
      <c r="O304" s="15"/>
    </row>
    <row r="305" spans="1:15" s="2" customFormat="1" x14ac:dyDescent="0.2">
      <c r="A305" s="2" t="s">
        <v>822</v>
      </c>
      <c r="B305" s="2">
        <v>23.820165189061001</v>
      </c>
      <c r="C305" s="2">
        <v>1.6871010634057799</v>
      </c>
      <c r="D305" s="2">
        <v>0.52974011147039402</v>
      </c>
      <c r="E305" s="2">
        <v>-3.1847712243705901</v>
      </c>
      <c r="F305" s="2">
        <v>1.4486848506647899E-3</v>
      </c>
      <c r="G305" s="2">
        <v>4.7266734369162303E-2</v>
      </c>
      <c r="H305" s="2" t="s">
        <v>823</v>
      </c>
      <c r="K305" s="2" t="s">
        <v>1309</v>
      </c>
      <c r="L305" s="2" t="s">
        <v>1540</v>
      </c>
      <c r="M305" s="2" t="s">
        <v>1541</v>
      </c>
      <c r="N305" s="15"/>
      <c r="O305" s="15"/>
    </row>
    <row r="306" spans="1:15" s="2" customFormat="1" x14ac:dyDescent="0.2">
      <c r="A306" s="2" t="s">
        <v>400</v>
      </c>
      <c r="B306" s="2">
        <v>33.085684779336297</v>
      </c>
      <c r="C306" s="2">
        <v>1.68491353658732</v>
      </c>
      <c r="D306" s="2">
        <v>0.40497959513255299</v>
      </c>
      <c r="E306" s="2">
        <v>-4.16048995267486</v>
      </c>
      <c r="F306" s="2">
        <v>3.17565588108882E-5</v>
      </c>
      <c r="G306" s="2">
        <v>2.2583449965800201E-3</v>
      </c>
      <c r="H306" s="2" t="s">
        <v>401</v>
      </c>
      <c r="I306" s="2" t="s">
        <v>1050</v>
      </c>
      <c r="K306" s="2" t="s">
        <v>1310</v>
      </c>
      <c r="L306" s="2" t="s">
        <v>1310</v>
      </c>
      <c r="M306" s="2" t="s">
        <v>1484</v>
      </c>
      <c r="N306" s="15"/>
      <c r="O306" s="15"/>
    </row>
    <row r="307" spans="1:15" s="2" customFormat="1" x14ac:dyDescent="0.2">
      <c r="A307" s="2" t="s">
        <v>374</v>
      </c>
      <c r="B307" s="2">
        <v>81.614647423386998</v>
      </c>
      <c r="C307" s="2">
        <v>1.66469167452248</v>
      </c>
      <c r="D307" s="2">
        <v>0.39058759623277101</v>
      </c>
      <c r="E307" s="2">
        <v>-4.2620187906079803</v>
      </c>
      <c r="F307" s="2">
        <v>2.0258840367842901E-5</v>
      </c>
      <c r="G307" s="2">
        <v>1.55493293272655E-3</v>
      </c>
      <c r="H307" s="2" t="s">
        <v>375</v>
      </c>
      <c r="I307" s="2" t="s">
        <v>1000</v>
      </c>
      <c r="J307" s="2" t="s">
        <v>376</v>
      </c>
      <c r="K307" s="2" t="s">
        <v>1301</v>
      </c>
      <c r="L307" s="2" t="s">
        <v>1656</v>
      </c>
      <c r="M307" s="2" t="s">
        <v>1657</v>
      </c>
      <c r="N307" s="15"/>
      <c r="O307" s="15"/>
    </row>
    <row r="308" spans="1:15" s="2" customFormat="1" x14ac:dyDescent="0.2">
      <c r="A308" s="2" t="s">
        <v>520</v>
      </c>
      <c r="B308" s="2">
        <v>97.268109878293799</v>
      </c>
      <c r="C308" s="2">
        <v>1.6601472684263101</v>
      </c>
      <c r="D308" s="2">
        <v>0.44016616629562499</v>
      </c>
      <c r="E308" s="2">
        <v>-3.7716376122178299</v>
      </c>
      <c r="F308" s="2">
        <v>1.6217967593698399E-4</v>
      </c>
      <c r="G308" s="2">
        <v>8.6411513573396697E-3</v>
      </c>
      <c r="N308" s="15">
        <v>2.5853608072974801</v>
      </c>
      <c r="O308" s="15">
        <v>2.65188813383496</v>
      </c>
    </row>
    <row r="309" spans="1:15" s="2" customFormat="1" x14ac:dyDescent="0.2">
      <c r="A309" s="2" t="s">
        <v>124</v>
      </c>
      <c r="B309" s="2">
        <v>74.047925452870302</v>
      </c>
      <c r="C309" s="2">
        <v>1.6515506028086699</v>
      </c>
      <c r="D309" s="2">
        <v>0.28549294072556602</v>
      </c>
      <c r="E309" s="2">
        <v>-5.7849087217755404</v>
      </c>
      <c r="F309" s="2">
        <v>7.2551714359913997E-9</v>
      </c>
      <c r="G309" s="2">
        <v>1.85892429307762E-6</v>
      </c>
      <c r="H309" s="2" t="s">
        <v>125</v>
      </c>
      <c r="I309" s="2" t="s">
        <v>968</v>
      </c>
      <c r="K309" s="2" t="s">
        <v>1287</v>
      </c>
      <c r="L309" s="2" t="s">
        <v>1503</v>
      </c>
      <c r="M309" s="2" t="s">
        <v>1504</v>
      </c>
      <c r="N309" s="15"/>
      <c r="O309" s="15"/>
    </row>
    <row r="310" spans="1:15" s="2" customFormat="1" x14ac:dyDescent="0.2">
      <c r="A310" s="2" t="s">
        <v>644</v>
      </c>
      <c r="B310" s="2">
        <v>21.347253557705098</v>
      </c>
      <c r="C310" s="2">
        <v>1.64768592222671</v>
      </c>
      <c r="D310" s="2">
        <v>0.47709839394521902</v>
      </c>
      <c r="E310" s="2">
        <v>-3.4535557929710898</v>
      </c>
      <c r="F310" s="2">
        <v>5.53247848244026E-4</v>
      </c>
      <c r="G310" s="2">
        <v>2.3171243413355001E-2</v>
      </c>
      <c r="H310" s="2" t="s">
        <v>645</v>
      </c>
      <c r="J310" s="2" t="s">
        <v>646</v>
      </c>
      <c r="K310" s="2" t="s">
        <v>1305</v>
      </c>
      <c r="L310" s="2" t="s">
        <v>1542</v>
      </c>
      <c r="M310" s="2" t="s">
        <v>1543</v>
      </c>
      <c r="N310" s="15">
        <v>2.1851459936345998</v>
      </c>
      <c r="O310" s="15">
        <v>1.6126121458285101</v>
      </c>
    </row>
    <row r="311" spans="1:15" s="2" customFormat="1" x14ac:dyDescent="0.2">
      <c r="A311" s="2" t="s">
        <v>614</v>
      </c>
      <c r="B311" s="2">
        <v>45.210813808572297</v>
      </c>
      <c r="C311" s="2">
        <v>1.6410203087397499</v>
      </c>
      <c r="D311" s="2">
        <v>0.46989658427268099</v>
      </c>
      <c r="E311" s="2">
        <v>-3.49230099486627</v>
      </c>
      <c r="F311" s="2">
        <v>4.7887828488223501E-4</v>
      </c>
      <c r="G311" s="2">
        <v>2.1122775588615701E-2</v>
      </c>
      <c r="H311" s="2" t="s">
        <v>615</v>
      </c>
      <c r="I311" s="2" t="s">
        <v>1036</v>
      </c>
      <c r="K311" s="2" t="s">
        <v>1307</v>
      </c>
      <c r="L311" s="2" t="s">
        <v>1652</v>
      </c>
      <c r="M311" s="2" t="s">
        <v>1653</v>
      </c>
      <c r="N311" s="15">
        <v>2.4412449159808798</v>
      </c>
      <c r="O311" s="15">
        <v>2.5067763538066501</v>
      </c>
    </row>
    <row r="312" spans="1:15" s="2" customFormat="1" x14ac:dyDescent="0.2">
      <c r="A312" s="2" t="s">
        <v>588</v>
      </c>
      <c r="B312" s="2">
        <v>21.643160094501201</v>
      </c>
      <c r="C312" s="2">
        <v>1.6399199380256799</v>
      </c>
      <c r="D312" s="2">
        <v>0.46090275160037802</v>
      </c>
      <c r="E312" s="2">
        <v>-3.5580606371548802</v>
      </c>
      <c r="F312" s="2">
        <v>3.7360307820255703E-4</v>
      </c>
      <c r="G312" s="2">
        <v>1.7266011754703301E-2</v>
      </c>
      <c r="H312" s="2" t="s">
        <v>589</v>
      </c>
      <c r="N312" s="15"/>
      <c r="O312" s="15"/>
    </row>
    <row r="313" spans="1:15" s="2" customFormat="1" x14ac:dyDescent="0.2">
      <c r="A313" s="2" t="s">
        <v>827</v>
      </c>
      <c r="B313" s="2">
        <v>17.756530842115399</v>
      </c>
      <c r="C313" s="2">
        <v>1.6372505098971999</v>
      </c>
      <c r="D313" s="2">
        <v>0.51640425111033705</v>
      </c>
      <c r="E313" s="2">
        <v>-3.17048224598634</v>
      </c>
      <c r="F313" s="2">
        <v>1.52186132507144E-3</v>
      </c>
      <c r="G313" s="2">
        <v>4.9011811213899602E-2</v>
      </c>
      <c r="H313" s="2" t="s">
        <v>828</v>
      </c>
      <c r="I313" s="2" t="s">
        <v>1035</v>
      </c>
      <c r="K313" s="2" t="s">
        <v>1365</v>
      </c>
      <c r="L313" s="2" t="s">
        <v>1497</v>
      </c>
      <c r="M313" s="2" t="s">
        <v>1498</v>
      </c>
      <c r="N313" s="15"/>
      <c r="O313" s="15"/>
    </row>
    <row r="314" spans="1:15" s="2" customFormat="1" x14ac:dyDescent="0.2">
      <c r="A314" s="2" t="s">
        <v>378</v>
      </c>
      <c r="B314" s="2">
        <v>41.804895040424903</v>
      </c>
      <c r="C314" s="2">
        <v>1.6306689426669501</v>
      </c>
      <c r="D314" s="2">
        <v>0.38305964467515302</v>
      </c>
      <c r="E314" s="2">
        <v>-4.2569583231609096</v>
      </c>
      <c r="F314" s="2">
        <v>2.0722696745809799E-5</v>
      </c>
      <c r="G314" s="2">
        <v>1.56299370304002E-3</v>
      </c>
      <c r="H314" s="2" t="s">
        <v>21</v>
      </c>
      <c r="I314" s="2" t="s">
        <v>966</v>
      </c>
      <c r="J314" s="2" t="s">
        <v>22</v>
      </c>
      <c r="K314" s="2" t="s">
        <v>1285</v>
      </c>
      <c r="L314" s="2" t="s">
        <v>1511</v>
      </c>
      <c r="M314" s="2" t="s">
        <v>1512</v>
      </c>
      <c r="N314" s="15"/>
      <c r="O314" s="15">
        <v>1.45283442549262</v>
      </c>
    </row>
    <row r="315" spans="1:15" s="2" customFormat="1" x14ac:dyDescent="0.2">
      <c r="A315" s="2" t="s">
        <v>292</v>
      </c>
      <c r="B315" s="2">
        <v>54.926677432524798</v>
      </c>
      <c r="C315" s="2">
        <v>1.6306478239853699</v>
      </c>
      <c r="D315" s="2">
        <v>0.35572727190096398</v>
      </c>
      <c r="E315" s="2">
        <v>-4.5839831601085397</v>
      </c>
      <c r="F315" s="2">
        <v>4.5620099455118803E-6</v>
      </c>
      <c r="G315" s="2">
        <v>4.5419371017516301E-4</v>
      </c>
      <c r="H315" s="2" t="s">
        <v>293</v>
      </c>
      <c r="I315" s="2" t="s">
        <v>1010</v>
      </c>
      <c r="K315" s="2" t="s">
        <v>1369</v>
      </c>
      <c r="L315" s="2" t="s">
        <v>1487</v>
      </c>
      <c r="M315" s="2" t="s">
        <v>1488</v>
      </c>
      <c r="N315" s="15"/>
      <c r="O315" s="15"/>
    </row>
    <row r="316" spans="1:15" s="2" customFormat="1" x14ac:dyDescent="0.2">
      <c r="A316" s="2" t="s">
        <v>66</v>
      </c>
      <c r="B316" s="2">
        <v>558.60198374888103</v>
      </c>
      <c r="C316" s="2">
        <v>1.63027331467317</v>
      </c>
      <c r="D316" s="2">
        <v>0.23242132074010799</v>
      </c>
      <c r="E316" s="2">
        <v>-7.0143019129304998</v>
      </c>
      <c r="F316" s="2">
        <v>2.3109988526730098E-12</v>
      </c>
      <c r="G316" s="2">
        <v>1.25826665656631E-9</v>
      </c>
      <c r="H316" s="2" t="s">
        <v>67</v>
      </c>
      <c r="N316" s="15"/>
      <c r="O316" s="15"/>
    </row>
    <row r="317" spans="1:15" s="2" customFormat="1" x14ac:dyDescent="0.2">
      <c r="A317" s="2" t="s">
        <v>744</v>
      </c>
      <c r="B317" s="2">
        <v>49.505548550458798</v>
      </c>
      <c r="C317" s="2">
        <v>1.61839984567274</v>
      </c>
      <c r="D317" s="2">
        <v>0.49281920972979598</v>
      </c>
      <c r="E317" s="2">
        <v>-3.2839625844943798</v>
      </c>
      <c r="F317" s="2">
        <v>1.02358510521849E-3</v>
      </c>
      <c r="G317" s="2">
        <v>3.69232366215771E-2</v>
      </c>
      <c r="H317" s="2" t="s">
        <v>745</v>
      </c>
      <c r="I317" s="2" t="s">
        <v>1098</v>
      </c>
      <c r="J317" s="2" t="s">
        <v>25</v>
      </c>
      <c r="N317" s="15"/>
      <c r="O317" s="15"/>
    </row>
    <row r="318" spans="1:15" s="2" customFormat="1" x14ac:dyDescent="0.2">
      <c r="A318" s="2" t="s">
        <v>35</v>
      </c>
      <c r="B318" s="2">
        <v>232.249701438448</v>
      </c>
      <c r="C318" s="2">
        <v>1.6114688724910999</v>
      </c>
      <c r="D318" s="2">
        <v>0.19637734136754201</v>
      </c>
      <c r="E318" s="2">
        <v>-8.2059817149426593</v>
      </c>
      <c r="F318" s="2">
        <v>2.2871422709248402E-16</v>
      </c>
      <c r="G318" s="2">
        <v>2.6565919857549002E-13</v>
      </c>
      <c r="H318" s="2" t="s">
        <v>36</v>
      </c>
      <c r="I318" s="2" t="s">
        <v>1213</v>
      </c>
      <c r="N318" s="15"/>
      <c r="O318" s="15"/>
    </row>
    <row r="319" spans="1:15" s="2" customFormat="1" x14ac:dyDescent="0.2">
      <c r="A319" s="2" t="s">
        <v>148</v>
      </c>
      <c r="B319" s="2">
        <v>72.253279707401504</v>
      </c>
      <c r="C319" s="2">
        <v>1.6075677062657201</v>
      </c>
      <c r="D319" s="2">
        <v>0.287780485901588</v>
      </c>
      <c r="E319" s="2">
        <v>-5.5860900409191103</v>
      </c>
      <c r="F319" s="2">
        <v>2.32238858633582E-8</v>
      </c>
      <c r="G319" s="2">
        <v>4.99542917774432E-6</v>
      </c>
      <c r="H319" s="2" t="s">
        <v>149</v>
      </c>
      <c r="I319" s="2" t="s">
        <v>1206</v>
      </c>
      <c r="K319" s="2" t="s">
        <v>1357</v>
      </c>
      <c r="L319" s="2" t="s">
        <v>1604</v>
      </c>
      <c r="M319" s="2" t="s">
        <v>1605</v>
      </c>
      <c r="N319" s="15">
        <v>1.9500681252587799</v>
      </c>
      <c r="O319" s="15">
        <v>2.4325303404995902</v>
      </c>
    </row>
    <row r="320" spans="1:15" s="2" customFormat="1" x14ac:dyDescent="0.2">
      <c r="A320" s="2" t="s">
        <v>836</v>
      </c>
      <c r="B320" s="2">
        <v>14.698862840814501</v>
      </c>
      <c r="C320" s="2">
        <v>1.60433275778463</v>
      </c>
      <c r="D320" s="2">
        <v>0.50702863013884103</v>
      </c>
      <c r="E320" s="2">
        <v>-3.1641857331514198</v>
      </c>
      <c r="F320" s="2">
        <v>1.55517515112274E-3</v>
      </c>
      <c r="G320" s="2">
        <v>4.9626037835185897E-2</v>
      </c>
      <c r="H320" s="2" t="s">
        <v>837</v>
      </c>
      <c r="I320" s="2" t="s">
        <v>1193</v>
      </c>
      <c r="N320" s="15"/>
      <c r="O320" s="15"/>
    </row>
    <row r="321" spans="1:15" s="2" customFormat="1" x14ac:dyDescent="0.2">
      <c r="A321" s="2" t="s">
        <v>740</v>
      </c>
      <c r="B321" s="2">
        <v>53.981819853370602</v>
      </c>
      <c r="C321" s="2">
        <v>1.6017843423717599</v>
      </c>
      <c r="D321" s="2">
        <v>0.48600991079238398</v>
      </c>
      <c r="E321" s="2">
        <v>-3.2957853467642901</v>
      </c>
      <c r="F321" s="2">
        <v>9.8146974768951794E-4</v>
      </c>
      <c r="G321" s="2">
        <v>3.5699681448840198E-2</v>
      </c>
      <c r="H321" s="2" t="s">
        <v>741</v>
      </c>
      <c r="I321" s="2" t="s">
        <v>1126</v>
      </c>
      <c r="N321" s="15">
        <v>4.6703727332169596</v>
      </c>
      <c r="O321" s="15">
        <v>4.9029896710807597</v>
      </c>
    </row>
    <row r="322" spans="1:15" s="2" customFormat="1" x14ac:dyDescent="0.2">
      <c r="A322" s="2" t="s">
        <v>582</v>
      </c>
      <c r="B322" s="2">
        <v>39.065452063267202</v>
      </c>
      <c r="C322" s="2">
        <v>1.6014841667971</v>
      </c>
      <c r="D322" s="2">
        <v>0.44852243904717898</v>
      </c>
      <c r="E322" s="2">
        <v>-3.5705775840317502</v>
      </c>
      <c r="F322" s="2">
        <v>3.5619492890833702E-4</v>
      </c>
      <c r="G322" s="2">
        <v>1.6727720340619801E-2</v>
      </c>
      <c r="H322" s="2" t="s">
        <v>583</v>
      </c>
      <c r="I322" s="2" t="s">
        <v>1088</v>
      </c>
      <c r="N322" s="15"/>
      <c r="O322" s="15">
        <v>1.27201768339373</v>
      </c>
    </row>
    <row r="323" spans="1:15" s="2" customFormat="1" x14ac:dyDescent="0.2">
      <c r="A323" s="2" t="s">
        <v>570</v>
      </c>
      <c r="B323" s="2">
        <v>43.878598489103503</v>
      </c>
      <c r="C323" s="2">
        <v>1.5979176997589</v>
      </c>
      <c r="D323" s="2">
        <v>0.44277602202664101</v>
      </c>
      <c r="E323" s="2">
        <v>-3.60886231473203</v>
      </c>
      <c r="F323" s="2">
        <v>3.0754277154986502E-4</v>
      </c>
      <c r="G323" s="2">
        <v>1.4761205809127501E-2</v>
      </c>
      <c r="H323" s="2" t="s">
        <v>571</v>
      </c>
      <c r="K323" s="2" t="s">
        <v>1319</v>
      </c>
      <c r="L323" s="2" t="s">
        <v>1608</v>
      </c>
      <c r="M323" s="2" t="s">
        <v>1609</v>
      </c>
      <c r="N323" s="15"/>
      <c r="O323" s="15"/>
    </row>
    <row r="324" spans="1:15" s="2" customFormat="1" x14ac:dyDescent="0.2">
      <c r="A324" s="2" t="s">
        <v>692</v>
      </c>
      <c r="B324" s="2">
        <v>50.292150519671701</v>
      </c>
      <c r="C324" s="2">
        <v>1.58752212951079</v>
      </c>
      <c r="D324" s="2">
        <v>0.47043396002473298</v>
      </c>
      <c r="E324" s="2">
        <v>-3.3745908340191302</v>
      </c>
      <c r="F324" s="2">
        <v>7.3925514708175495E-4</v>
      </c>
      <c r="G324" s="2">
        <v>2.8879018895976299E-2</v>
      </c>
      <c r="H324" s="2" t="s">
        <v>693</v>
      </c>
      <c r="I324" s="2" t="s">
        <v>1048</v>
      </c>
      <c r="N324" s="15">
        <v>3.3265410041266601</v>
      </c>
      <c r="O324" s="15">
        <v>3.4534130421385298</v>
      </c>
    </row>
    <row r="325" spans="1:15" s="2" customFormat="1" x14ac:dyDescent="0.2">
      <c r="A325" s="2" t="s">
        <v>709</v>
      </c>
      <c r="B325" s="2">
        <v>19.9863105644855</v>
      </c>
      <c r="C325" s="2">
        <v>1.58226825074934</v>
      </c>
      <c r="D325" s="2">
        <v>0.47128260119726301</v>
      </c>
      <c r="E325" s="2">
        <v>-3.3573661466171001</v>
      </c>
      <c r="F325" s="2">
        <v>7.8688833241462601E-4</v>
      </c>
      <c r="G325" s="2">
        <v>2.99999024412692E-2</v>
      </c>
      <c r="H325" s="2" t="s">
        <v>710</v>
      </c>
      <c r="I325" s="2" t="s">
        <v>1103</v>
      </c>
      <c r="K325" s="2" t="s">
        <v>1328</v>
      </c>
      <c r="L325" s="2" t="s">
        <v>1446</v>
      </c>
      <c r="M325" s="2" t="s">
        <v>1447</v>
      </c>
      <c r="N325" s="15"/>
      <c r="O325" s="15"/>
    </row>
    <row r="326" spans="1:15" s="2" customFormat="1" x14ac:dyDescent="0.2">
      <c r="A326" s="2" t="s">
        <v>774</v>
      </c>
      <c r="B326" s="2">
        <v>24.911178598281399</v>
      </c>
      <c r="C326" s="2">
        <v>1.5764981742479101</v>
      </c>
      <c r="D326" s="2">
        <v>0.48602815420773299</v>
      </c>
      <c r="E326" s="2">
        <v>-3.2436354984779299</v>
      </c>
      <c r="F326" s="2">
        <v>1.18014663671857E-3</v>
      </c>
      <c r="G326" s="2">
        <v>4.10413070889174E-2</v>
      </c>
      <c r="N326" s="15"/>
      <c r="O326" s="15"/>
    </row>
    <row r="327" spans="1:15" s="2" customFormat="1" x14ac:dyDescent="0.2">
      <c r="A327" s="2" t="s">
        <v>733</v>
      </c>
      <c r="B327" s="2">
        <v>15.7140258442638</v>
      </c>
      <c r="C327" s="2">
        <v>1.5668449464416501</v>
      </c>
      <c r="D327" s="2">
        <v>0.47284902668104201</v>
      </c>
      <c r="E327" s="2">
        <v>-3.3136262486135002</v>
      </c>
      <c r="F327" s="2">
        <v>9.2094520352681503E-4</v>
      </c>
      <c r="G327" s="2">
        <v>3.3825723215186301E-2</v>
      </c>
      <c r="H327" s="2" t="s">
        <v>734</v>
      </c>
      <c r="I327" s="2" t="s">
        <v>1019</v>
      </c>
      <c r="N327" s="15">
        <v>2.3783252375186499</v>
      </c>
      <c r="O327" s="15">
        <v>2.8529690442216098</v>
      </c>
    </row>
    <row r="328" spans="1:15" s="2" customFormat="1" x14ac:dyDescent="0.2">
      <c r="A328" s="2" t="s">
        <v>497</v>
      </c>
      <c r="B328" s="2">
        <v>61.766806315426997</v>
      </c>
      <c r="C328" s="2">
        <v>1.5664621391556499</v>
      </c>
      <c r="D328" s="2">
        <v>0.40811609709020502</v>
      </c>
      <c r="E328" s="2">
        <v>-3.8382758002544999</v>
      </c>
      <c r="F328" s="2">
        <v>1.2390127139527601E-4</v>
      </c>
      <c r="G328" s="2">
        <v>6.9190123446150496E-3</v>
      </c>
      <c r="H328" s="2" t="s">
        <v>498</v>
      </c>
      <c r="I328" s="2" t="s">
        <v>1027</v>
      </c>
      <c r="N328" s="15">
        <v>1.91213391169499</v>
      </c>
      <c r="O328" s="15"/>
    </row>
    <row r="329" spans="1:15" s="2" customFormat="1" x14ac:dyDescent="0.2">
      <c r="A329" s="2" t="s">
        <v>575</v>
      </c>
      <c r="B329" s="2">
        <v>43.596481223374496</v>
      </c>
      <c r="C329" s="2">
        <v>1.5603258308097701</v>
      </c>
      <c r="D329" s="2">
        <v>0.43259108172451499</v>
      </c>
      <c r="E329" s="2">
        <v>-3.6069301858687499</v>
      </c>
      <c r="F329" s="2">
        <v>3.0984098153374602E-4</v>
      </c>
      <c r="G329" s="2">
        <v>1.4795814636760199E-2</v>
      </c>
      <c r="H329" s="2" t="s">
        <v>576</v>
      </c>
      <c r="I329" s="2" t="s">
        <v>1164</v>
      </c>
      <c r="K329" s="2" t="s">
        <v>1352</v>
      </c>
      <c r="L329" s="2" t="s">
        <v>1456</v>
      </c>
      <c r="M329" s="2" t="s">
        <v>1457</v>
      </c>
      <c r="N329" s="15"/>
      <c r="O329" s="15"/>
    </row>
    <row r="330" spans="1:15" s="2" customFormat="1" x14ac:dyDescent="0.2">
      <c r="A330" s="2" t="s">
        <v>207</v>
      </c>
      <c r="B330" s="2">
        <v>54.533194599723799</v>
      </c>
      <c r="C330" s="2">
        <v>1.5574846678899199</v>
      </c>
      <c r="D330" s="2">
        <v>0.30385323704288802</v>
      </c>
      <c r="E330" s="2">
        <v>-5.1257794159029801</v>
      </c>
      <c r="F330" s="2">
        <v>2.9630936231512003E-7</v>
      </c>
      <c r="G330" s="2">
        <v>4.37077577448347E-5</v>
      </c>
      <c r="H330" s="2" t="s">
        <v>208</v>
      </c>
      <c r="I330" s="2" t="s">
        <v>1077</v>
      </c>
      <c r="K330" s="2" t="s">
        <v>1318</v>
      </c>
      <c r="L330" s="2" t="s">
        <v>1558</v>
      </c>
      <c r="M330" s="2" t="s">
        <v>1559</v>
      </c>
      <c r="N330" s="15"/>
      <c r="O330" s="15"/>
    </row>
    <row r="331" spans="1:15" s="2" customFormat="1" x14ac:dyDescent="0.2">
      <c r="A331" s="2" t="s">
        <v>247</v>
      </c>
      <c r="B331" s="2">
        <v>103.319561429413</v>
      </c>
      <c r="C331" s="2">
        <v>1.5521812838639499</v>
      </c>
      <c r="D331" s="2">
        <v>0.31968974418805302</v>
      </c>
      <c r="E331" s="2">
        <v>-4.8552739400701501</v>
      </c>
      <c r="F331" s="2">
        <v>1.2022043141652799E-6</v>
      </c>
      <c r="G331" s="2">
        <v>1.4346579291576501E-4</v>
      </c>
      <c r="H331" s="2" t="s">
        <v>248</v>
      </c>
      <c r="I331" s="2" t="s">
        <v>1113</v>
      </c>
      <c r="N331" s="15"/>
      <c r="O331" s="15"/>
    </row>
    <row r="332" spans="1:15" s="2" customFormat="1" x14ac:dyDescent="0.2">
      <c r="A332" s="2" t="s">
        <v>705</v>
      </c>
      <c r="B332" s="2">
        <v>42.275181858706702</v>
      </c>
      <c r="C332" s="2">
        <v>1.55001263147442</v>
      </c>
      <c r="D332" s="2">
        <v>0.46140885357522199</v>
      </c>
      <c r="E332" s="2">
        <v>-3.3593040520661099</v>
      </c>
      <c r="F332" s="2">
        <v>7.8139043385420004E-4</v>
      </c>
      <c r="G332" s="2">
        <v>2.9855626160179199E-2</v>
      </c>
      <c r="H332" s="2" t="s">
        <v>706</v>
      </c>
      <c r="I332" s="2" t="s">
        <v>1032</v>
      </c>
      <c r="N332" s="15"/>
      <c r="O332" s="15"/>
    </row>
    <row r="333" spans="1:15" s="2" customFormat="1" x14ac:dyDescent="0.2">
      <c r="A333" s="2" t="s">
        <v>192</v>
      </c>
      <c r="B333" s="2">
        <v>58.994684707136798</v>
      </c>
      <c r="C333" s="2">
        <v>1.54857756543834</v>
      </c>
      <c r="D333" s="2">
        <v>0.29357857155686001</v>
      </c>
      <c r="E333" s="2">
        <v>-5.2748317332091803</v>
      </c>
      <c r="F333" s="2">
        <v>1.32877951097588E-7</v>
      </c>
      <c r="G333" s="2">
        <v>2.1239748091498001E-5</v>
      </c>
      <c r="N333" s="15"/>
      <c r="O333" s="15"/>
    </row>
    <row r="334" spans="1:15" s="2" customFormat="1" x14ac:dyDescent="0.2">
      <c r="A334" s="2" t="s">
        <v>775</v>
      </c>
      <c r="B334" s="2">
        <v>31.463216284491601</v>
      </c>
      <c r="C334" s="2">
        <v>1.54477712589282</v>
      </c>
      <c r="D334" s="2">
        <v>0.47637107701675302</v>
      </c>
      <c r="E334" s="2">
        <v>-3.24280209362604</v>
      </c>
      <c r="F334" s="2">
        <v>1.1836039590059199E-3</v>
      </c>
      <c r="G334" s="2">
        <v>4.1079545374024098E-2</v>
      </c>
      <c r="H334" s="2" t="s">
        <v>27</v>
      </c>
      <c r="N334" s="15"/>
      <c r="O334" s="15"/>
    </row>
    <row r="335" spans="1:15" s="2" customFormat="1" x14ac:dyDescent="0.2">
      <c r="A335" s="2" t="s">
        <v>730</v>
      </c>
      <c r="B335" s="2">
        <v>33.067664764056197</v>
      </c>
      <c r="C335" s="2">
        <v>1.5409484140051199</v>
      </c>
      <c r="D335" s="2">
        <v>0.46467702541453099</v>
      </c>
      <c r="E335" s="2">
        <v>-3.3161708664861602</v>
      </c>
      <c r="F335" s="2">
        <v>9.1260013400332998E-4</v>
      </c>
      <c r="G335" s="2">
        <v>3.3615712758435598E-2</v>
      </c>
      <c r="H335" s="2" t="s">
        <v>291</v>
      </c>
      <c r="I335" s="2" t="s">
        <v>1207</v>
      </c>
      <c r="N335" s="15"/>
      <c r="O335" s="15"/>
    </row>
    <row r="336" spans="1:15" s="2" customFormat="1" x14ac:dyDescent="0.2">
      <c r="A336" s="2" t="s">
        <v>721</v>
      </c>
      <c r="B336" s="2">
        <v>17.6404599754195</v>
      </c>
      <c r="C336" s="2">
        <v>1.53681858421575</v>
      </c>
      <c r="D336" s="2">
        <v>0.46251598170200597</v>
      </c>
      <c r="E336" s="2">
        <v>-3.32273617564615</v>
      </c>
      <c r="F336" s="2">
        <v>8.9139176900622605E-4</v>
      </c>
      <c r="G336" s="2">
        <v>3.3256556474961202E-2</v>
      </c>
      <c r="N336" s="15">
        <v>2.86005496319234</v>
      </c>
      <c r="O336" s="15">
        <v>2.5979223601461698</v>
      </c>
    </row>
    <row r="337" spans="1:15" s="2" customFormat="1" x14ac:dyDescent="0.2">
      <c r="A337" s="2" t="s">
        <v>473</v>
      </c>
      <c r="B337" s="2">
        <v>44.948899666792599</v>
      </c>
      <c r="C337" s="2">
        <v>1.5363529345889899</v>
      </c>
      <c r="D337" s="2">
        <v>0.39467711412102002</v>
      </c>
      <c r="E337" s="2">
        <v>-3.8926831063173699</v>
      </c>
      <c r="F337" s="2">
        <v>9.9141618908777206E-5</v>
      </c>
      <c r="G337" s="2">
        <v>5.8356230616473798E-3</v>
      </c>
      <c r="H337" s="2" t="s">
        <v>474</v>
      </c>
      <c r="N337" s="15"/>
      <c r="O337" s="15"/>
    </row>
    <row r="338" spans="1:15" s="2" customFormat="1" x14ac:dyDescent="0.2">
      <c r="A338" s="2" t="s">
        <v>549</v>
      </c>
      <c r="B338" s="2">
        <v>30.863262628544501</v>
      </c>
      <c r="C338" s="2">
        <v>1.53079494163797</v>
      </c>
      <c r="D338" s="2">
        <v>0.41729942658527902</v>
      </c>
      <c r="E338" s="2">
        <v>-3.6683370359847398</v>
      </c>
      <c r="F338" s="2">
        <v>2.44133225339777E-4</v>
      </c>
      <c r="G338" s="2">
        <v>1.22227965088935E-2</v>
      </c>
      <c r="H338" s="2" t="s">
        <v>550</v>
      </c>
      <c r="I338" s="2" t="s">
        <v>1042</v>
      </c>
      <c r="N338" s="15"/>
      <c r="O338" s="15"/>
    </row>
    <row r="339" spans="1:15" s="2" customFormat="1" x14ac:dyDescent="0.2">
      <c r="A339" s="2" t="s">
        <v>747</v>
      </c>
      <c r="B339" s="2">
        <v>39.680973730116897</v>
      </c>
      <c r="C339" s="2">
        <v>1.52915150513526</v>
      </c>
      <c r="D339" s="2">
        <v>0.46574614613091597</v>
      </c>
      <c r="E339" s="2">
        <v>-3.28322954003667</v>
      </c>
      <c r="F339" s="2">
        <v>1.0262506638888699E-3</v>
      </c>
      <c r="G339" s="2">
        <v>3.6942065849250097E-2</v>
      </c>
      <c r="H339" s="2" t="s">
        <v>108</v>
      </c>
      <c r="N339" s="15"/>
      <c r="O339" s="15"/>
    </row>
    <row r="340" spans="1:15" s="2" customFormat="1" x14ac:dyDescent="0.2">
      <c r="A340" s="2" t="s">
        <v>632</v>
      </c>
      <c r="B340" s="2">
        <v>31.3616362456474</v>
      </c>
      <c r="C340" s="2">
        <v>1.52516526617939</v>
      </c>
      <c r="D340" s="2">
        <v>0.43937738276065702</v>
      </c>
      <c r="E340" s="2">
        <v>-3.4711965750185101</v>
      </c>
      <c r="F340" s="2">
        <v>5.1814454060914697E-4</v>
      </c>
      <c r="G340" s="2">
        <v>2.2126549830963599E-2</v>
      </c>
      <c r="H340" s="2" t="s">
        <v>27</v>
      </c>
      <c r="N340" s="15"/>
      <c r="O340" s="15"/>
    </row>
    <row r="341" spans="1:15" s="2" customFormat="1" x14ac:dyDescent="0.2">
      <c r="A341" s="2" t="s">
        <v>742</v>
      </c>
      <c r="B341" s="2">
        <v>21.165208242600901</v>
      </c>
      <c r="C341" s="2">
        <v>1.50920748979087</v>
      </c>
      <c r="D341" s="2">
        <v>0.45840125055916497</v>
      </c>
      <c r="E341" s="2">
        <v>-3.2923284741259198</v>
      </c>
      <c r="F341" s="2">
        <v>9.9361487063053607E-4</v>
      </c>
      <c r="G341" s="2">
        <v>3.6066149772908E-2</v>
      </c>
      <c r="H341" s="2" t="s">
        <v>743</v>
      </c>
      <c r="I341" s="2" t="s">
        <v>1056</v>
      </c>
      <c r="N341" s="15"/>
      <c r="O341" s="15"/>
    </row>
    <row r="342" spans="1:15" s="2" customFormat="1" x14ac:dyDescent="0.2">
      <c r="A342" s="2" t="s">
        <v>628</v>
      </c>
      <c r="B342" s="2">
        <v>21.305487181696702</v>
      </c>
      <c r="C342" s="2">
        <v>1.4878761515686201</v>
      </c>
      <c r="D342" s="2">
        <v>0.42784415048456598</v>
      </c>
      <c r="E342" s="2">
        <v>-3.4776124667907302</v>
      </c>
      <c r="F342" s="2">
        <v>5.0590076701093804E-4</v>
      </c>
      <c r="G342" s="2">
        <v>2.1809621015779299E-2</v>
      </c>
      <c r="H342" s="2" t="s">
        <v>629</v>
      </c>
      <c r="I342" s="2" t="s">
        <v>1154</v>
      </c>
      <c r="K342" s="2" t="s">
        <v>1344</v>
      </c>
      <c r="L342" s="2" t="s">
        <v>1534</v>
      </c>
      <c r="M342" s="2" t="s">
        <v>1535</v>
      </c>
      <c r="N342" s="15"/>
      <c r="O342" s="15"/>
    </row>
    <row r="343" spans="1:15" s="2" customFormat="1" x14ac:dyDescent="0.2">
      <c r="A343" s="2" t="s">
        <v>544</v>
      </c>
      <c r="B343" s="2">
        <v>39.3549907502209</v>
      </c>
      <c r="C343" s="2">
        <v>1.46247472227822</v>
      </c>
      <c r="D343" s="2">
        <v>0.39732443254172101</v>
      </c>
      <c r="E343" s="2">
        <v>-3.68080742712608</v>
      </c>
      <c r="F343" s="2">
        <v>2.32496553012349E-4</v>
      </c>
      <c r="G343" s="2">
        <v>1.17755448928318E-2</v>
      </c>
      <c r="H343" s="2" t="s">
        <v>545</v>
      </c>
      <c r="I343" s="2" t="s">
        <v>955</v>
      </c>
      <c r="N343" s="15"/>
      <c r="O343" s="15"/>
    </row>
    <row r="344" spans="1:15" s="2" customFormat="1" x14ac:dyDescent="0.2">
      <c r="A344" s="2" t="s">
        <v>800</v>
      </c>
      <c r="B344" s="2">
        <v>15.984704288023901</v>
      </c>
      <c r="C344" s="2">
        <v>1.45982343934367</v>
      </c>
      <c r="D344" s="2">
        <v>0.45486825038360601</v>
      </c>
      <c r="E344" s="2">
        <v>-3.2093324564037098</v>
      </c>
      <c r="F344" s="2">
        <v>1.3304355967232501E-3</v>
      </c>
      <c r="G344" s="2">
        <v>4.4491707105008098E-2</v>
      </c>
      <c r="H344" s="2" t="s">
        <v>801</v>
      </c>
      <c r="I344" s="2" t="s">
        <v>1153</v>
      </c>
      <c r="J344" s="2" t="s">
        <v>802</v>
      </c>
      <c r="N344" s="15"/>
      <c r="O344" s="15"/>
    </row>
    <row r="345" spans="1:15" s="2" customFormat="1" x14ac:dyDescent="0.2">
      <c r="A345" s="2" t="s">
        <v>637</v>
      </c>
      <c r="B345" s="2">
        <v>61.128376362098102</v>
      </c>
      <c r="C345" s="2">
        <v>1.4546121966821499</v>
      </c>
      <c r="D345" s="2">
        <v>0.41964076153756402</v>
      </c>
      <c r="E345" s="2">
        <v>-3.46632722558327</v>
      </c>
      <c r="F345" s="2">
        <v>5.2762071421820402E-4</v>
      </c>
      <c r="G345" s="2">
        <v>2.2366753537284099E-2</v>
      </c>
      <c r="H345" s="2" t="s">
        <v>638</v>
      </c>
      <c r="I345" s="2" t="s">
        <v>1068</v>
      </c>
      <c r="K345" s="2" t="s">
        <v>1294</v>
      </c>
      <c r="L345" s="2" t="s">
        <v>1526</v>
      </c>
      <c r="M345" s="2" t="s">
        <v>1527</v>
      </c>
      <c r="N345" s="15">
        <v>3.9687236959057901</v>
      </c>
      <c r="O345" s="15">
        <v>3.9600328123736901</v>
      </c>
    </row>
    <row r="346" spans="1:15" s="2" customFormat="1" x14ac:dyDescent="0.2">
      <c r="A346" s="2" t="s">
        <v>353</v>
      </c>
      <c r="B346" s="2">
        <v>49.148932295689697</v>
      </c>
      <c r="C346" s="2">
        <v>1.44209659052983</v>
      </c>
      <c r="D346" s="2">
        <v>0.33243552457757802</v>
      </c>
      <c r="E346" s="2">
        <v>-4.3379737841263699</v>
      </c>
      <c r="F346" s="2">
        <v>1.4380230248499501E-5</v>
      </c>
      <c r="G346" s="2">
        <v>1.1653337284632901E-3</v>
      </c>
      <c r="H346" s="2" t="s">
        <v>91</v>
      </c>
      <c r="I346" s="2" t="s">
        <v>1057</v>
      </c>
      <c r="N346" s="15">
        <v>1.4715380273899501</v>
      </c>
      <c r="O346" s="15">
        <v>1.28562195316105</v>
      </c>
    </row>
    <row r="347" spans="1:15" s="2" customFormat="1" x14ac:dyDescent="0.2">
      <c r="A347" s="2" t="s">
        <v>169</v>
      </c>
      <c r="B347" s="2">
        <v>121.299162743075</v>
      </c>
      <c r="C347" s="2">
        <v>1.42953925231625</v>
      </c>
      <c r="D347" s="2">
        <v>0.26511999783551499</v>
      </c>
      <c r="E347" s="2">
        <v>-5.3920461073749504</v>
      </c>
      <c r="F347" s="2">
        <v>6.96598870672185E-8</v>
      </c>
      <c r="G347" s="2">
        <v>1.29115341741718E-5</v>
      </c>
      <c r="H347" s="2" t="s">
        <v>170</v>
      </c>
      <c r="I347" s="2" t="s">
        <v>1039</v>
      </c>
      <c r="N347" s="15"/>
      <c r="O347" s="15"/>
    </row>
    <row r="348" spans="1:15" s="2" customFormat="1" x14ac:dyDescent="0.2">
      <c r="A348" s="2" t="s">
        <v>98</v>
      </c>
      <c r="B348" s="2">
        <v>122.759607681446</v>
      </c>
      <c r="C348" s="2">
        <v>1.42782675554273</v>
      </c>
      <c r="D348" s="2">
        <v>0.2342740708222</v>
      </c>
      <c r="E348" s="2">
        <v>-6.0946853850777298</v>
      </c>
      <c r="F348" s="2">
        <v>1.09652892050565E-9</v>
      </c>
      <c r="G348" s="2">
        <v>3.8209646763939802E-7</v>
      </c>
      <c r="H348" s="2" t="s">
        <v>99</v>
      </c>
      <c r="I348" s="2" t="s">
        <v>1165</v>
      </c>
      <c r="N348" s="15"/>
      <c r="O348" s="15"/>
    </row>
    <row r="349" spans="1:15" s="2" customFormat="1" x14ac:dyDescent="0.2">
      <c r="A349" s="2" t="s">
        <v>648</v>
      </c>
      <c r="B349" s="2">
        <v>23.773757684863298</v>
      </c>
      <c r="C349" s="2">
        <v>1.4107163901395601</v>
      </c>
      <c r="D349" s="2">
        <v>0.40916561614899499</v>
      </c>
      <c r="E349" s="2">
        <v>-3.4477882169499301</v>
      </c>
      <c r="F349" s="2">
        <v>5.6519702389727395E-4</v>
      </c>
      <c r="G349" s="2">
        <v>2.34877266146125E-2</v>
      </c>
      <c r="H349" s="2" t="s">
        <v>649</v>
      </c>
      <c r="I349" s="2" t="s">
        <v>971</v>
      </c>
      <c r="N349" s="15"/>
      <c r="O349" s="15"/>
    </row>
    <row r="350" spans="1:15" s="2" customFormat="1" x14ac:dyDescent="0.2">
      <c r="A350" s="2" t="s">
        <v>28</v>
      </c>
      <c r="B350" s="2">
        <v>717.53228353022803</v>
      </c>
      <c r="C350" s="2">
        <v>1.4027581852480999</v>
      </c>
      <c r="D350" s="2">
        <v>0.166426660974336</v>
      </c>
      <c r="E350" s="2">
        <v>-8.4286867082216901</v>
      </c>
      <c r="F350" s="2">
        <v>3.4956607977023203E-17</v>
      </c>
      <c r="G350" s="2">
        <v>5.5368089162152402E-14</v>
      </c>
      <c r="H350" s="2" t="s">
        <v>27</v>
      </c>
      <c r="I350" s="2" t="s">
        <v>1136</v>
      </c>
      <c r="N350" s="15"/>
      <c r="O350" s="15"/>
    </row>
    <row r="351" spans="1:15" s="2" customFormat="1" x14ac:dyDescent="0.2">
      <c r="A351" s="2" t="s">
        <v>390</v>
      </c>
      <c r="B351" s="2">
        <v>88.060745739448805</v>
      </c>
      <c r="C351" s="2">
        <v>1.3930097756369699</v>
      </c>
      <c r="D351" s="2">
        <v>0.33154494295329801</v>
      </c>
      <c r="E351" s="2">
        <v>-4.2015714769421004</v>
      </c>
      <c r="F351" s="2">
        <v>2.6506852782565501E-5</v>
      </c>
      <c r="G351" s="2">
        <v>1.9242870667943301E-3</v>
      </c>
      <c r="H351" s="2" t="s">
        <v>391</v>
      </c>
      <c r="I351" s="2" t="s">
        <v>962</v>
      </c>
      <c r="N351" s="15"/>
      <c r="O351" s="15"/>
    </row>
    <row r="352" spans="1:15" s="2" customFormat="1" x14ac:dyDescent="0.2">
      <c r="A352" s="2" t="s">
        <v>798</v>
      </c>
      <c r="B352" s="2">
        <v>45.464390736063997</v>
      </c>
      <c r="C352" s="2">
        <v>1.3908663526367799</v>
      </c>
      <c r="D352" s="2">
        <v>0.43213910890295798</v>
      </c>
      <c r="E352" s="2">
        <v>-3.2185616251388902</v>
      </c>
      <c r="F352" s="2">
        <v>1.2883528336089601E-3</v>
      </c>
      <c r="G352" s="2">
        <v>4.3250426628071201E-2</v>
      </c>
      <c r="H352" s="2" t="s">
        <v>799</v>
      </c>
      <c r="N352" s="15">
        <v>1.5282773212433001</v>
      </c>
      <c r="O352" s="15"/>
    </row>
    <row r="353" spans="1:15" s="2" customFormat="1" x14ac:dyDescent="0.2">
      <c r="A353" s="2" t="s">
        <v>597</v>
      </c>
      <c r="B353" s="2">
        <v>32.836775916443003</v>
      </c>
      <c r="C353" s="2">
        <v>1.3896997083287801</v>
      </c>
      <c r="D353" s="2">
        <v>0.392237163184464</v>
      </c>
      <c r="E353" s="2">
        <v>-3.5430087680784599</v>
      </c>
      <c r="F353" s="2">
        <v>3.9558954949275898E-4</v>
      </c>
      <c r="G353" s="2">
        <v>1.80516100426951E-2</v>
      </c>
      <c r="H353" s="2" t="s">
        <v>598</v>
      </c>
      <c r="I353" s="2" t="s">
        <v>1080</v>
      </c>
      <c r="K353" s="2" t="s">
        <v>1321</v>
      </c>
      <c r="L353" s="2" t="s">
        <v>1528</v>
      </c>
      <c r="M353" s="2" t="s">
        <v>1529</v>
      </c>
      <c r="N353" s="15"/>
      <c r="O353" s="15"/>
    </row>
    <row r="354" spans="1:15" s="2" customFormat="1" x14ac:dyDescent="0.2">
      <c r="A354" s="2" t="s">
        <v>528</v>
      </c>
      <c r="B354" s="2">
        <v>79.534526865111502</v>
      </c>
      <c r="C354" s="2">
        <v>1.38207317446985</v>
      </c>
      <c r="D354" s="2">
        <v>0.36997973295874598</v>
      </c>
      <c r="E354" s="2">
        <v>-3.7355375209807802</v>
      </c>
      <c r="F354" s="2">
        <v>1.87314646460355E-4</v>
      </c>
      <c r="G354" s="2">
        <v>9.8597676292409807E-3</v>
      </c>
      <c r="H354" s="2" t="s">
        <v>27</v>
      </c>
      <c r="N354" s="15">
        <v>2.3792487990641602</v>
      </c>
      <c r="O354" s="15">
        <v>1.95651401553278</v>
      </c>
    </row>
    <row r="355" spans="1:15" s="2" customFormat="1" x14ac:dyDescent="0.2">
      <c r="A355" s="2" t="s">
        <v>236</v>
      </c>
      <c r="B355" s="2">
        <v>62.582752972843899</v>
      </c>
      <c r="C355" s="2">
        <v>1.36770778015155</v>
      </c>
      <c r="D355" s="2">
        <v>0.27751809185954901</v>
      </c>
      <c r="E355" s="2">
        <v>-4.9283553767144799</v>
      </c>
      <c r="F355" s="2">
        <v>8.2924682923290005E-7</v>
      </c>
      <c r="G355" s="2">
        <v>1.03199767898034E-4</v>
      </c>
      <c r="H355" s="2" t="s">
        <v>237</v>
      </c>
      <c r="K355" s="2" t="s">
        <v>1304</v>
      </c>
      <c r="L355" s="2" t="s">
        <v>1596</v>
      </c>
      <c r="M355" s="2" t="s">
        <v>1597</v>
      </c>
      <c r="N355" s="15"/>
      <c r="O355" s="15">
        <v>1.0584775306644501</v>
      </c>
    </row>
    <row r="356" spans="1:15" s="2" customFormat="1" x14ac:dyDescent="0.2">
      <c r="A356" s="2" t="s">
        <v>321</v>
      </c>
      <c r="B356" s="2">
        <v>94.757147662394004</v>
      </c>
      <c r="C356" s="2">
        <v>1.35697285433302</v>
      </c>
      <c r="D356" s="2">
        <v>0.30373565419118997</v>
      </c>
      <c r="E356" s="2">
        <v>-4.4676113443002503</v>
      </c>
      <c r="F356" s="2">
        <v>7.9097843858021093E-6</v>
      </c>
      <c r="G356" s="2">
        <v>7.0672909412220603E-4</v>
      </c>
      <c r="H356" s="2" t="s">
        <v>322</v>
      </c>
      <c r="I356" s="2" t="s">
        <v>1199</v>
      </c>
      <c r="K356" s="2" t="s">
        <v>1371</v>
      </c>
      <c r="L356" s="2" t="s">
        <v>1600</v>
      </c>
      <c r="M356" s="2" t="s">
        <v>1601</v>
      </c>
      <c r="N356" s="15">
        <v>1.0045040483501</v>
      </c>
      <c r="O356" s="15"/>
    </row>
    <row r="357" spans="1:15" s="2" customFormat="1" x14ac:dyDescent="0.2">
      <c r="A357" s="2" t="s">
        <v>813</v>
      </c>
      <c r="B357" s="2">
        <v>223.15213751954801</v>
      </c>
      <c r="C357" s="2">
        <v>1.3476814019490799</v>
      </c>
      <c r="D357" s="2">
        <v>0.42264474933412499</v>
      </c>
      <c r="E357" s="2">
        <v>-3.1886860160272898</v>
      </c>
      <c r="F357" s="2">
        <v>1.42921022764365E-3</v>
      </c>
      <c r="G357" s="2">
        <v>4.6894783043757701E-2</v>
      </c>
      <c r="H357" s="2" t="s">
        <v>306</v>
      </c>
      <c r="I357" s="2" t="s">
        <v>1015</v>
      </c>
      <c r="N357" s="15"/>
      <c r="O357" s="15"/>
    </row>
    <row r="358" spans="1:15" s="2" customFormat="1" x14ac:dyDescent="0.2">
      <c r="A358" s="2" t="s">
        <v>366</v>
      </c>
      <c r="B358" s="2">
        <v>74.248267025370595</v>
      </c>
      <c r="C358" s="2">
        <v>1.34540283781083</v>
      </c>
      <c r="D358" s="2">
        <v>0.31325056468603601</v>
      </c>
      <c r="E358" s="2">
        <v>-4.2949733838765498</v>
      </c>
      <c r="F358" s="2">
        <v>1.7471429649242802E-5</v>
      </c>
      <c r="G358" s="2">
        <v>1.36504358196752E-3</v>
      </c>
      <c r="H358" s="2" t="s">
        <v>367</v>
      </c>
      <c r="I358" s="2" t="s">
        <v>1078</v>
      </c>
      <c r="K358" s="2" t="s">
        <v>1320</v>
      </c>
      <c r="L358" s="2" t="s">
        <v>1442</v>
      </c>
      <c r="M358" s="2" t="s">
        <v>1443</v>
      </c>
      <c r="N358" s="15"/>
      <c r="O358" s="15"/>
    </row>
    <row r="359" spans="1:15" s="2" customFormat="1" x14ac:dyDescent="0.2">
      <c r="A359" s="2" t="s">
        <v>175</v>
      </c>
      <c r="B359" s="2">
        <v>119.316030713012</v>
      </c>
      <c r="C359" s="2">
        <v>1.34520148882735</v>
      </c>
      <c r="D359" s="2">
        <v>0.25085974130737598</v>
      </c>
      <c r="E359" s="2">
        <v>-5.3623649686343704</v>
      </c>
      <c r="F359" s="2">
        <v>8.2139366991540602E-8</v>
      </c>
      <c r="G359" s="2">
        <v>1.4777534942832301E-5</v>
      </c>
      <c r="N359" s="15"/>
      <c r="O359" s="15"/>
    </row>
    <row r="360" spans="1:15" s="2" customFormat="1" x14ac:dyDescent="0.2">
      <c r="A360" s="2" t="s">
        <v>89</v>
      </c>
      <c r="B360" s="2">
        <v>265.29419009622302</v>
      </c>
      <c r="C360" s="2">
        <v>1.33794880281354</v>
      </c>
      <c r="D360" s="2">
        <v>0.20637916202796</v>
      </c>
      <c r="E360" s="2">
        <v>-6.4829646058562798</v>
      </c>
      <c r="F360" s="2">
        <v>8.9937602722488796E-11</v>
      </c>
      <c r="G360" s="2">
        <v>3.4821841160753802E-8</v>
      </c>
      <c r="H360" s="2" t="s">
        <v>27</v>
      </c>
      <c r="I360" s="2" t="s">
        <v>1217</v>
      </c>
      <c r="N360" s="15"/>
      <c r="O360" s="15"/>
    </row>
    <row r="361" spans="1:15" s="2" customFormat="1" x14ac:dyDescent="0.2">
      <c r="A361" s="2" t="s">
        <v>746</v>
      </c>
      <c r="B361" s="2">
        <v>45.5113555430761</v>
      </c>
      <c r="C361" s="2">
        <v>1.3280027612897101</v>
      </c>
      <c r="D361" s="2">
        <v>0.40432327391693001</v>
      </c>
      <c r="E361" s="2">
        <v>-3.2845073409317198</v>
      </c>
      <c r="F361" s="2">
        <v>1.0216083674109201E-3</v>
      </c>
      <c r="G361" s="2">
        <v>3.69232366215771E-2</v>
      </c>
      <c r="N361" s="15">
        <v>1.29290666490475</v>
      </c>
      <c r="O361" s="15">
        <v>1.30836929833463</v>
      </c>
    </row>
    <row r="362" spans="1:15" s="2" customFormat="1" x14ac:dyDescent="0.2">
      <c r="A362" s="2" t="s">
        <v>370</v>
      </c>
      <c r="B362" s="2">
        <v>51.813650933715998</v>
      </c>
      <c r="C362" s="2">
        <v>1.3250758987200599</v>
      </c>
      <c r="D362" s="2">
        <v>0.30870925755827999</v>
      </c>
      <c r="E362" s="2">
        <v>-4.2923102118824596</v>
      </c>
      <c r="F362" s="2">
        <v>1.7682367238645399E-5</v>
      </c>
      <c r="G362" s="2">
        <v>1.3753566267808901E-3</v>
      </c>
      <c r="H362" s="2" t="s">
        <v>371</v>
      </c>
      <c r="I362" s="2" t="s">
        <v>1155</v>
      </c>
      <c r="K362" s="2" t="s">
        <v>1345</v>
      </c>
      <c r="L362" s="2" t="s">
        <v>1438</v>
      </c>
      <c r="M362" s="2" t="s">
        <v>1439</v>
      </c>
      <c r="N362" s="15">
        <v>1.3532850374902301</v>
      </c>
      <c r="O362" s="15"/>
    </row>
    <row r="363" spans="1:15" s="2" customFormat="1" x14ac:dyDescent="0.2">
      <c r="A363" s="2" t="s">
        <v>824</v>
      </c>
      <c r="B363" s="2">
        <v>68.553933503663004</v>
      </c>
      <c r="C363" s="2">
        <v>1.32256108003921</v>
      </c>
      <c r="D363" s="2">
        <v>0.41573748726212401</v>
      </c>
      <c r="E363" s="2">
        <v>-3.1812408564574102</v>
      </c>
      <c r="F363" s="2">
        <v>1.46645654582299E-3</v>
      </c>
      <c r="G363" s="2">
        <v>4.7668045518421499E-2</v>
      </c>
      <c r="H363" s="2" t="s">
        <v>214</v>
      </c>
      <c r="I363" s="2" t="s">
        <v>981</v>
      </c>
      <c r="N363" s="15">
        <v>2.4042699960471299</v>
      </c>
      <c r="O363" s="15"/>
    </row>
    <row r="364" spans="1:15" s="2" customFormat="1" x14ac:dyDescent="0.2">
      <c r="A364" s="2" t="s">
        <v>698</v>
      </c>
      <c r="B364" s="2">
        <v>39.185908447011499</v>
      </c>
      <c r="C364" s="2">
        <v>1.31278635310013</v>
      </c>
      <c r="D364" s="2">
        <v>0.38988069659143598</v>
      </c>
      <c r="E364" s="2">
        <v>-3.3671488857419001</v>
      </c>
      <c r="F364" s="2">
        <v>7.5949672320337503E-4</v>
      </c>
      <c r="G364" s="2">
        <v>2.9406025351938699E-2</v>
      </c>
      <c r="H364" s="2" t="s">
        <v>699</v>
      </c>
      <c r="I364" s="2" t="s">
        <v>1060</v>
      </c>
      <c r="N364" s="15"/>
      <c r="O364" s="15"/>
    </row>
    <row r="365" spans="1:15" s="2" customFormat="1" x14ac:dyDescent="0.2">
      <c r="A365" s="2" t="s">
        <v>251</v>
      </c>
      <c r="B365" s="2">
        <v>74.220118084583703</v>
      </c>
      <c r="C365" s="2">
        <v>1.3032376395073499</v>
      </c>
      <c r="D365" s="2">
        <v>0.26965154455559498</v>
      </c>
      <c r="E365" s="2">
        <v>-4.8330434808195797</v>
      </c>
      <c r="F365" s="2">
        <v>1.3446140455743E-6</v>
      </c>
      <c r="G365" s="2">
        <v>1.58291962946223E-4</v>
      </c>
      <c r="H365" s="2" t="s">
        <v>252</v>
      </c>
      <c r="I365" s="2" t="s">
        <v>1120</v>
      </c>
      <c r="K365" s="2" t="s">
        <v>1332</v>
      </c>
      <c r="L365" s="2" t="s">
        <v>1536</v>
      </c>
      <c r="M365" s="2" t="s">
        <v>1537</v>
      </c>
      <c r="N365" s="15"/>
      <c r="O365" s="15"/>
    </row>
    <row r="366" spans="1:15" s="2" customFormat="1" x14ac:dyDescent="0.2">
      <c r="A366" s="2" t="s">
        <v>364</v>
      </c>
      <c r="B366" s="2">
        <v>93.190614568753801</v>
      </c>
      <c r="C366" s="2">
        <v>1.28832299507402</v>
      </c>
      <c r="D366" s="2">
        <v>0.29929472405156299</v>
      </c>
      <c r="E366" s="2">
        <v>-4.3045295875381404</v>
      </c>
      <c r="F366" s="2">
        <v>1.6734092780785499E-5</v>
      </c>
      <c r="G366" s="2">
        <v>1.3192674141159499E-3</v>
      </c>
      <c r="H366" s="2" t="s">
        <v>365</v>
      </c>
      <c r="I366" s="2" t="s">
        <v>985</v>
      </c>
      <c r="K366" s="2" t="s">
        <v>1293</v>
      </c>
      <c r="L366" s="2" t="s">
        <v>1493</v>
      </c>
      <c r="M366" s="2" t="s">
        <v>1494</v>
      </c>
      <c r="N366" s="15"/>
      <c r="O366" s="15"/>
    </row>
    <row r="367" spans="1:15" s="2" customFormat="1" x14ac:dyDescent="0.2">
      <c r="A367" s="2" t="s">
        <v>789</v>
      </c>
      <c r="B367" s="2">
        <v>51.020323588499799</v>
      </c>
      <c r="C367" s="2">
        <v>1.2790242685539099</v>
      </c>
      <c r="D367" s="2">
        <v>0.39654537658122102</v>
      </c>
      <c r="E367" s="2">
        <v>-3.2254171756607102</v>
      </c>
      <c r="F367" s="2">
        <v>1.2578922633643701E-3</v>
      </c>
      <c r="G367" s="2">
        <v>4.2769201196019097E-2</v>
      </c>
      <c r="H367" s="2" t="s">
        <v>790</v>
      </c>
      <c r="I367" s="2" t="s">
        <v>1013</v>
      </c>
      <c r="N367" s="15"/>
      <c r="O367" s="15"/>
    </row>
    <row r="368" spans="1:15" s="2" customFormat="1" x14ac:dyDescent="0.2">
      <c r="A368" s="2" t="s">
        <v>381</v>
      </c>
      <c r="B368" s="2">
        <v>109.581936264033</v>
      </c>
      <c r="C368" s="2">
        <v>1.2787338566214399</v>
      </c>
      <c r="D368" s="2">
        <v>0.30087680030721697</v>
      </c>
      <c r="E368" s="2">
        <v>-4.2500247786328504</v>
      </c>
      <c r="F368" s="2">
        <v>2.1374686869232599E-5</v>
      </c>
      <c r="G368" s="2">
        <v>1.6023161402986901E-3</v>
      </c>
      <c r="H368" s="2" t="s">
        <v>382</v>
      </c>
      <c r="I368" s="2" t="s">
        <v>1073</v>
      </c>
      <c r="N368" s="15"/>
      <c r="O368" s="15">
        <v>1.1969560182357899</v>
      </c>
    </row>
    <row r="369" spans="1:15" s="2" customFormat="1" x14ac:dyDescent="0.2">
      <c r="A369" s="2" t="s">
        <v>40</v>
      </c>
      <c r="B369" s="2">
        <v>283.28366491023201</v>
      </c>
      <c r="C369" s="2">
        <v>1.25908481706502</v>
      </c>
      <c r="D369" s="2">
        <v>0.15959410389565101</v>
      </c>
      <c r="E369" s="2">
        <v>-7.8892940674566399</v>
      </c>
      <c r="F369" s="2">
        <v>3.0390065737445301E-15</v>
      </c>
      <c r="G369" s="2">
        <v>2.9415895296861598E-12</v>
      </c>
      <c r="N369" s="15"/>
      <c r="O369" s="15"/>
    </row>
    <row r="370" spans="1:15" s="2" customFormat="1" x14ac:dyDescent="0.2">
      <c r="A370" s="2" t="s">
        <v>329</v>
      </c>
      <c r="B370" s="2">
        <v>122.06438489044599</v>
      </c>
      <c r="C370" s="2">
        <v>1.2367562940419501</v>
      </c>
      <c r="D370" s="2">
        <v>0.27857636420532</v>
      </c>
      <c r="E370" s="2">
        <v>-4.43955932000899</v>
      </c>
      <c r="F370" s="2">
        <v>9.0143266544134492E-6</v>
      </c>
      <c r="G370" s="2">
        <v>7.8137618557137095E-4</v>
      </c>
      <c r="I370" s="2" t="s">
        <v>964</v>
      </c>
      <c r="J370" s="2" t="s">
        <v>110</v>
      </c>
      <c r="N370" s="15"/>
      <c r="O370" s="15"/>
    </row>
    <row r="371" spans="1:15" s="2" customFormat="1" x14ac:dyDescent="0.2">
      <c r="A371" s="2" t="s">
        <v>803</v>
      </c>
      <c r="B371" s="2">
        <v>85.8847955058135</v>
      </c>
      <c r="C371" s="2">
        <v>1.23190043577127</v>
      </c>
      <c r="D371" s="2">
        <v>0.38409973232889699</v>
      </c>
      <c r="E371" s="2">
        <v>-3.20724106809952</v>
      </c>
      <c r="F371" s="2">
        <v>1.34014642666343E-3</v>
      </c>
      <c r="G371" s="2">
        <v>4.4645069200300098E-2</v>
      </c>
      <c r="H371" s="2" t="s">
        <v>804</v>
      </c>
      <c r="I371" s="2" t="s">
        <v>1049</v>
      </c>
      <c r="N371" s="15"/>
      <c r="O371" s="15">
        <v>1.5874260493288399</v>
      </c>
    </row>
    <row r="372" spans="1:15" s="2" customFormat="1" x14ac:dyDescent="0.2">
      <c r="A372" s="2" t="s">
        <v>102</v>
      </c>
      <c r="B372" s="2">
        <v>146.29009765189099</v>
      </c>
      <c r="C372" s="2">
        <v>1.22951355340901</v>
      </c>
      <c r="D372" s="2">
        <v>0.20204464165972</v>
      </c>
      <c r="E372" s="2">
        <v>-6.0853559060464297</v>
      </c>
      <c r="F372" s="2">
        <v>1.1623281943902701E-9</v>
      </c>
      <c r="G372" s="2">
        <v>3.89447002516572E-7</v>
      </c>
      <c r="H372" s="2" t="s">
        <v>103</v>
      </c>
      <c r="I372" s="2" t="s">
        <v>1205</v>
      </c>
      <c r="N372" s="15"/>
      <c r="O372" s="15"/>
    </row>
    <row r="373" spans="1:15" s="2" customFormat="1" x14ac:dyDescent="0.2">
      <c r="A373" s="2" t="s">
        <v>696</v>
      </c>
      <c r="B373" s="2">
        <v>72.548573679051401</v>
      </c>
      <c r="C373" s="2">
        <v>1.21289783922703</v>
      </c>
      <c r="D373" s="2">
        <v>0.36010253716785001</v>
      </c>
      <c r="E373" s="2">
        <v>-3.36820131500955</v>
      </c>
      <c r="F373" s="2">
        <v>7.5660327861076803E-4</v>
      </c>
      <c r="G373" s="2">
        <v>2.93592403635533E-2</v>
      </c>
      <c r="H373" s="2" t="s">
        <v>697</v>
      </c>
      <c r="I373" s="2" t="s">
        <v>1100</v>
      </c>
      <c r="K373" s="2" t="s">
        <v>1366</v>
      </c>
      <c r="L373" s="2" t="s">
        <v>1470</v>
      </c>
      <c r="M373" s="2" t="s">
        <v>1471</v>
      </c>
      <c r="N373" s="15"/>
      <c r="O373" s="15"/>
    </row>
    <row r="374" spans="1:15" s="2" customFormat="1" x14ac:dyDescent="0.2">
      <c r="A374" s="2" t="s">
        <v>180</v>
      </c>
      <c r="B374" s="2">
        <v>180.30733001884099</v>
      </c>
      <c r="C374" s="2">
        <v>1.20755255433792</v>
      </c>
      <c r="D374" s="2">
        <v>0.226841414572718</v>
      </c>
      <c r="E374" s="2">
        <v>-5.3233337334475799</v>
      </c>
      <c r="F374" s="2">
        <v>1.01882576706104E-7</v>
      </c>
      <c r="G374" s="2">
        <v>1.7711548213200601E-5</v>
      </c>
      <c r="H374" s="2" t="s">
        <v>181</v>
      </c>
      <c r="I374" s="2" t="s">
        <v>1197</v>
      </c>
      <c r="N374" s="15">
        <v>1.4277499870958099</v>
      </c>
      <c r="O374" s="15">
        <v>1.4357759481901999</v>
      </c>
    </row>
    <row r="375" spans="1:15" s="2" customFormat="1" x14ac:dyDescent="0.2">
      <c r="A375" s="2" t="s">
        <v>547</v>
      </c>
      <c r="B375" s="2">
        <v>52.932479873280997</v>
      </c>
      <c r="C375" s="2">
        <v>1.1936698500496701</v>
      </c>
      <c r="D375" s="2">
        <v>0.32526616503202699</v>
      </c>
      <c r="E375" s="2">
        <v>-3.6698248338622501</v>
      </c>
      <c r="F375" s="2">
        <v>2.4271673146737801E-4</v>
      </c>
      <c r="G375" s="2">
        <v>1.21868980183174E-2</v>
      </c>
      <c r="H375" s="2" t="s">
        <v>548</v>
      </c>
      <c r="I375" s="2" t="s">
        <v>1196</v>
      </c>
      <c r="N375" s="15"/>
      <c r="O375" s="15"/>
    </row>
    <row r="376" spans="1:15" s="2" customFormat="1" x14ac:dyDescent="0.2">
      <c r="A376" s="2" t="s">
        <v>398</v>
      </c>
      <c r="B376" s="2">
        <v>73.084213904462999</v>
      </c>
      <c r="C376" s="2">
        <v>1.17941109113667</v>
      </c>
      <c r="D376" s="2">
        <v>0.28249916746933801</v>
      </c>
      <c r="E376" s="2">
        <v>-4.1749188208304204</v>
      </c>
      <c r="F376" s="2">
        <v>2.9809233241580301E-5</v>
      </c>
      <c r="G376" s="2">
        <v>2.1285502900330101E-3</v>
      </c>
      <c r="H376" s="2" t="s">
        <v>399</v>
      </c>
      <c r="I376" s="2" t="s">
        <v>1018</v>
      </c>
      <c r="N376" s="15">
        <v>1.43056066182666</v>
      </c>
      <c r="O376" s="15">
        <v>1.1256356446092</v>
      </c>
    </row>
    <row r="377" spans="1:15" s="2" customFormat="1" x14ac:dyDescent="0.2">
      <c r="A377" s="2" t="s">
        <v>641</v>
      </c>
      <c r="B377" s="2">
        <v>79.486457135948598</v>
      </c>
      <c r="C377" s="2">
        <v>1.17683787414505</v>
      </c>
      <c r="D377" s="2">
        <v>0.34007780438548002</v>
      </c>
      <c r="E377" s="2">
        <v>-3.4604959775942801</v>
      </c>
      <c r="F377" s="2">
        <v>5.3918128900606497E-4</v>
      </c>
      <c r="G377" s="2">
        <v>2.2746139463323701E-2</v>
      </c>
      <c r="H377" s="2" t="s">
        <v>413</v>
      </c>
      <c r="K377" s="2" t="s">
        <v>1306</v>
      </c>
      <c r="L377" s="2" t="s">
        <v>1610</v>
      </c>
      <c r="M377" s="2" t="s">
        <v>1611</v>
      </c>
      <c r="N377" s="15">
        <v>-1.6381622438547101</v>
      </c>
      <c r="O377" s="15">
        <v>-1.8900031504878201</v>
      </c>
    </row>
    <row r="378" spans="1:15" s="2" customFormat="1" x14ac:dyDescent="0.2">
      <c r="A378" s="2" t="s">
        <v>233</v>
      </c>
      <c r="B378" s="2">
        <v>265.74232170481099</v>
      </c>
      <c r="C378" s="2">
        <v>1.1742635967805899</v>
      </c>
      <c r="D378" s="2">
        <v>0.237061176474859</v>
      </c>
      <c r="E378" s="2">
        <v>-4.9534201012670698</v>
      </c>
      <c r="F378" s="2">
        <v>7.2920307771406697E-7</v>
      </c>
      <c r="G378" s="2">
        <v>9.4110409059349495E-5</v>
      </c>
      <c r="H378" s="2" t="s">
        <v>234</v>
      </c>
      <c r="I378" s="2" t="s">
        <v>1010</v>
      </c>
      <c r="N378" s="15"/>
      <c r="O378" s="15"/>
    </row>
    <row r="379" spans="1:15" s="2" customFormat="1" x14ac:dyDescent="0.2">
      <c r="A379" s="2" t="s">
        <v>620</v>
      </c>
      <c r="B379" s="2">
        <v>45.090082445847401</v>
      </c>
      <c r="C379" s="2">
        <v>1.16403783227919</v>
      </c>
      <c r="D379" s="2">
        <v>0.33418217171803699</v>
      </c>
      <c r="E379" s="2">
        <v>-3.4832433648235899</v>
      </c>
      <c r="F379" s="2">
        <v>4.9537781994099604E-4</v>
      </c>
      <c r="G379" s="2">
        <v>2.15774193920799E-2</v>
      </c>
      <c r="H379" s="2" t="s">
        <v>621</v>
      </c>
      <c r="I379" s="2" t="s">
        <v>958</v>
      </c>
      <c r="N379" s="15"/>
      <c r="O379" s="15"/>
    </row>
    <row r="380" spans="1:15" s="2" customFormat="1" x14ac:dyDescent="0.2">
      <c r="A380" s="2" t="s">
        <v>539</v>
      </c>
      <c r="B380" s="2">
        <v>67.015013152291701</v>
      </c>
      <c r="C380" s="2">
        <v>1.16095793403701</v>
      </c>
      <c r="D380" s="2">
        <v>0.315011091587313</v>
      </c>
      <c r="E380" s="2">
        <v>-3.6854509731293699</v>
      </c>
      <c r="F380" s="2">
        <v>2.2829802847739E-4</v>
      </c>
      <c r="G380" s="2">
        <v>1.16646233142568E-2</v>
      </c>
      <c r="H380" s="2" t="s">
        <v>540</v>
      </c>
      <c r="I380" s="2" t="s">
        <v>1178</v>
      </c>
      <c r="N380" s="15"/>
      <c r="O380" s="15"/>
    </row>
    <row r="381" spans="1:15" s="2" customFormat="1" x14ac:dyDescent="0.2">
      <c r="A381" s="2" t="s">
        <v>676</v>
      </c>
      <c r="B381" s="2">
        <v>39.783400749648798</v>
      </c>
      <c r="C381" s="2">
        <v>1.15416118583087</v>
      </c>
      <c r="D381" s="2">
        <v>0.33945432822272598</v>
      </c>
      <c r="E381" s="2">
        <v>-3.4000485186731702</v>
      </c>
      <c r="F381" s="2">
        <v>6.7373896993750304E-4</v>
      </c>
      <c r="G381" s="2">
        <v>2.68616798014213E-2</v>
      </c>
      <c r="H381" s="2" t="s">
        <v>677</v>
      </c>
      <c r="I381" s="2" t="s">
        <v>1003</v>
      </c>
      <c r="N381" s="15"/>
      <c r="O381" s="15"/>
    </row>
    <row r="382" spans="1:15" s="2" customFormat="1" x14ac:dyDescent="0.2">
      <c r="A382" s="2" t="s">
        <v>711</v>
      </c>
      <c r="B382" s="2">
        <v>41.279728739630301</v>
      </c>
      <c r="C382" s="2">
        <v>1.1470032287907499</v>
      </c>
      <c r="D382" s="2">
        <v>0.34185912952866498</v>
      </c>
      <c r="E382" s="2">
        <v>-3.3551926209259699</v>
      </c>
      <c r="F382" s="2">
        <v>7.9309740093158002E-4</v>
      </c>
      <c r="G382" s="2">
        <v>3.0170602655962699E-2</v>
      </c>
      <c r="H382" s="2" t="s">
        <v>712</v>
      </c>
      <c r="I382" s="2" t="s">
        <v>947</v>
      </c>
      <c r="N382" s="15"/>
      <c r="O382" s="15"/>
    </row>
    <row r="383" spans="1:15" s="2" customFormat="1" x14ac:dyDescent="0.2">
      <c r="A383" s="2" t="s">
        <v>590</v>
      </c>
      <c r="B383" s="2">
        <v>69.022681476575102</v>
      </c>
      <c r="C383" s="2">
        <v>1.1436321969255601</v>
      </c>
      <c r="D383" s="2">
        <v>0.32181683486238399</v>
      </c>
      <c r="E383" s="2">
        <v>-3.5536742427244499</v>
      </c>
      <c r="F383" s="2">
        <v>3.7988945080417102E-4</v>
      </c>
      <c r="G383" s="2">
        <v>1.7510089686140401E-2</v>
      </c>
      <c r="H383" s="2" t="s">
        <v>591</v>
      </c>
      <c r="N383" s="15"/>
      <c r="O383" s="15"/>
    </row>
    <row r="384" spans="1:15" s="2" customFormat="1" x14ac:dyDescent="0.2">
      <c r="A384" s="2" t="s">
        <v>100</v>
      </c>
      <c r="B384" s="2">
        <v>154.408915170928</v>
      </c>
      <c r="C384" s="2">
        <v>1.1388440563611899</v>
      </c>
      <c r="D384" s="2">
        <v>0.18713494112168699</v>
      </c>
      <c r="E384" s="2">
        <v>-6.0856836758274797</v>
      </c>
      <c r="F384" s="2">
        <v>1.1599525819387E-9</v>
      </c>
      <c r="G384" s="2">
        <v>3.89447002516572E-7</v>
      </c>
      <c r="H384" s="2" t="s">
        <v>101</v>
      </c>
      <c r="I384" s="2" t="s">
        <v>968</v>
      </c>
      <c r="N384" s="15"/>
      <c r="O384" s="15"/>
    </row>
    <row r="385" spans="1:15" s="2" customFormat="1" x14ac:dyDescent="0.2">
      <c r="A385" s="2" t="s">
        <v>777</v>
      </c>
      <c r="B385" s="2">
        <v>50.755076903116901</v>
      </c>
      <c r="C385" s="2">
        <v>1.1301361720281999</v>
      </c>
      <c r="D385" s="2">
        <v>0.34876580136911101</v>
      </c>
      <c r="E385" s="2">
        <v>-3.24038700925305</v>
      </c>
      <c r="F385" s="2">
        <v>1.19367569256334E-3</v>
      </c>
      <c r="G385" s="2">
        <v>4.1264705538752E-2</v>
      </c>
      <c r="H385" s="2" t="s">
        <v>778</v>
      </c>
      <c r="I385" s="2" t="s">
        <v>1176</v>
      </c>
      <c r="K385" s="2" t="s">
        <v>1370</v>
      </c>
      <c r="L385" s="2" t="s">
        <v>1444</v>
      </c>
      <c r="M385" s="2" t="s">
        <v>1445</v>
      </c>
      <c r="N385" s="15"/>
      <c r="O385" s="15"/>
    </row>
    <row r="386" spans="1:15" s="2" customFormat="1" x14ac:dyDescent="0.2">
      <c r="A386" s="2" t="s">
        <v>553</v>
      </c>
      <c r="B386" s="2">
        <v>51.598340991092499</v>
      </c>
      <c r="C386" s="2">
        <v>1.1278895479075499</v>
      </c>
      <c r="D386" s="2">
        <v>0.308242073591184</v>
      </c>
      <c r="E386" s="2">
        <v>-3.6591031677377299</v>
      </c>
      <c r="F386" s="2">
        <v>2.5309944032693101E-4</v>
      </c>
      <c r="G386" s="2">
        <v>1.25633947259718E-2</v>
      </c>
      <c r="H386" s="2" t="s">
        <v>554</v>
      </c>
      <c r="N386" s="15"/>
      <c r="O386" s="15"/>
    </row>
    <row r="387" spans="1:15" s="2" customFormat="1" x14ac:dyDescent="0.2">
      <c r="A387" s="2" t="s">
        <v>264</v>
      </c>
      <c r="B387" s="2">
        <v>192.646770389995</v>
      </c>
      <c r="C387" s="2">
        <v>1.1269194499380699</v>
      </c>
      <c r="D387" s="2">
        <v>0.23581687908062601</v>
      </c>
      <c r="E387" s="2">
        <v>-4.7787904510125001</v>
      </c>
      <c r="F387" s="2">
        <v>1.7635287014923099E-6</v>
      </c>
      <c r="G387" s="2">
        <v>1.96961285680131E-4</v>
      </c>
      <c r="H387" s="2" t="s">
        <v>27</v>
      </c>
      <c r="I387" s="2" t="s">
        <v>1169</v>
      </c>
      <c r="N387" s="15">
        <v>2.09946403868015</v>
      </c>
      <c r="O387" s="15">
        <v>2.4433417147474499</v>
      </c>
    </row>
    <row r="388" spans="1:15" s="2" customFormat="1" x14ac:dyDescent="0.2">
      <c r="A388" s="2" t="s">
        <v>572</v>
      </c>
      <c r="B388" s="2">
        <v>61.029886431055303</v>
      </c>
      <c r="C388" s="2">
        <v>1.1253515712529001</v>
      </c>
      <c r="D388" s="2">
        <v>0.31206729017967</v>
      </c>
      <c r="E388" s="2">
        <v>-3.6061183169981899</v>
      </c>
      <c r="F388" s="2">
        <v>3.1081146513540901E-4</v>
      </c>
      <c r="G388" s="2">
        <v>1.4795814636760199E-2</v>
      </c>
      <c r="I388" s="2" t="s">
        <v>992</v>
      </c>
      <c r="K388" s="2" t="s">
        <v>1297</v>
      </c>
      <c r="L388" s="2" t="s">
        <v>1602</v>
      </c>
      <c r="M388" s="2" t="s">
        <v>1603</v>
      </c>
      <c r="N388" s="15"/>
      <c r="O388" s="15"/>
    </row>
    <row r="389" spans="1:15" s="2" customFormat="1" x14ac:dyDescent="0.2">
      <c r="A389" s="2" t="s">
        <v>787</v>
      </c>
      <c r="B389" s="2">
        <v>49.2977300021712</v>
      </c>
      <c r="C389" s="2">
        <v>1.1177096159759901</v>
      </c>
      <c r="D389" s="2">
        <v>0.34610353296361002</v>
      </c>
      <c r="E389" s="2">
        <v>-3.2294082825600898</v>
      </c>
      <c r="F389" s="2">
        <v>1.2404666296393101E-3</v>
      </c>
      <c r="G389" s="2">
        <v>4.2294814262633401E-2</v>
      </c>
      <c r="H389" s="2" t="s">
        <v>788</v>
      </c>
      <c r="I389" s="2" t="s">
        <v>1151</v>
      </c>
      <c r="K389" s="2" t="s">
        <v>1342</v>
      </c>
      <c r="L389" s="2" t="s">
        <v>1489</v>
      </c>
      <c r="M389" s="2" t="s">
        <v>1490</v>
      </c>
      <c r="N389" s="15"/>
      <c r="O389" s="15"/>
    </row>
    <row r="390" spans="1:15" s="2" customFormat="1" x14ac:dyDescent="0.2">
      <c r="A390" s="2" t="s">
        <v>316</v>
      </c>
      <c r="B390" s="2">
        <v>94.405178618705094</v>
      </c>
      <c r="C390" s="2">
        <v>1.11489623682384</v>
      </c>
      <c r="D390" s="2">
        <v>0.24777551690440899</v>
      </c>
      <c r="E390" s="2">
        <v>-4.4996222821077296</v>
      </c>
      <c r="F390" s="2">
        <v>6.8074312068517003E-6</v>
      </c>
      <c r="G390" s="2">
        <v>6.2097316186899101E-4</v>
      </c>
      <c r="H390" s="2" t="s">
        <v>317</v>
      </c>
      <c r="I390" s="2" t="s">
        <v>1163</v>
      </c>
      <c r="K390" s="2" t="s">
        <v>1351</v>
      </c>
      <c r="L390" s="2" t="s">
        <v>1440</v>
      </c>
      <c r="M390" s="2" t="s">
        <v>1441</v>
      </c>
      <c r="N390" s="15">
        <v>1.8427407927264099</v>
      </c>
      <c r="O390" s="15">
        <v>2.81329238063786</v>
      </c>
    </row>
    <row r="391" spans="1:15" s="2" customFormat="1" x14ac:dyDescent="0.2">
      <c r="A391" s="2" t="s">
        <v>396</v>
      </c>
      <c r="B391" s="2">
        <v>88.954358552936299</v>
      </c>
      <c r="C391" s="2">
        <v>1.1099790222662</v>
      </c>
      <c r="D391" s="2">
        <v>0.26576479558433602</v>
      </c>
      <c r="E391" s="2">
        <v>-4.1765464828616201</v>
      </c>
      <c r="F391" s="2">
        <v>2.95968284011436E-5</v>
      </c>
      <c r="G391" s="2">
        <v>2.12208041659722E-3</v>
      </c>
      <c r="H391" s="2" t="s">
        <v>397</v>
      </c>
      <c r="I391" s="2" t="s">
        <v>1170</v>
      </c>
      <c r="N391" s="15"/>
      <c r="O391" s="15"/>
    </row>
    <row r="392" spans="1:15" s="2" customFormat="1" x14ac:dyDescent="0.2">
      <c r="A392" s="2" t="s">
        <v>784</v>
      </c>
      <c r="B392" s="2">
        <v>49.115379187258398</v>
      </c>
      <c r="C392" s="2">
        <v>1.07409543389077</v>
      </c>
      <c r="D392" s="2">
        <v>0.33214797333460999</v>
      </c>
      <c r="E392" s="2">
        <v>-3.2337859030339899</v>
      </c>
      <c r="F392" s="2">
        <v>1.2216099560570101E-3</v>
      </c>
      <c r="G392" s="2">
        <v>4.1733549538002498E-2</v>
      </c>
      <c r="H392" s="2" t="s">
        <v>785</v>
      </c>
      <c r="I392" s="2" t="s">
        <v>1129</v>
      </c>
      <c r="K392" s="2" t="s">
        <v>1323</v>
      </c>
      <c r="L392" s="2" t="s">
        <v>1548</v>
      </c>
      <c r="M392" s="2" t="s">
        <v>1549</v>
      </c>
      <c r="N392" s="15"/>
      <c r="O392" s="15"/>
    </row>
    <row r="393" spans="1:15" s="2" customFormat="1" x14ac:dyDescent="0.2">
      <c r="A393" s="2" t="s">
        <v>344</v>
      </c>
      <c r="B393" s="2">
        <v>100.636783252923</v>
      </c>
      <c r="C393" s="2">
        <v>1.0505606432136301</v>
      </c>
      <c r="D393" s="2">
        <v>0.241226751010097</v>
      </c>
      <c r="E393" s="2">
        <v>-4.35507520958841</v>
      </c>
      <c r="F393" s="2">
        <v>1.33021238533622E-5</v>
      </c>
      <c r="G393" s="2">
        <v>1.1036328757006201E-3</v>
      </c>
      <c r="H393" s="2" t="s">
        <v>345</v>
      </c>
      <c r="I393" s="2" t="s">
        <v>1083</v>
      </c>
      <c r="N393" s="15">
        <v>1.0305902326163601</v>
      </c>
      <c r="O393" s="15"/>
    </row>
    <row r="394" spans="1:15" s="2" customFormat="1" x14ac:dyDescent="0.2">
      <c r="A394" s="2" t="s">
        <v>336</v>
      </c>
      <c r="B394" s="2">
        <v>279.11007091533901</v>
      </c>
      <c r="C394" s="2">
        <v>1.0426673851725701</v>
      </c>
      <c r="D394" s="2">
        <v>0.23631056475753701</v>
      </c>
      <c r="E394" s="2">
        <v>-4.41227579580449</v>
      </c>
      <c r="F394" s="2">
        <v>1.0228969753335499E-5</v>
      </c>
      <c r="G394" s="2">
        <v>8.69362634206651E-4</v>
      </c>
      <c r="H394" s="2" t="s">
        <v>337</v>
      </c>
      <c r="I394" s="2" t="s">
        <v>959</v>
      </c>
      <c r="K394" s="2" t="s">
        <v>1283</v>
      </c>
      <c r="L394" s="2" t="s">
        <v>1564</v>
      </c>
      <c r="M394" s="2" t="s">
        <v>1565</v>
      </c>
      <c r="N394" s="15"/>
      <c r="O394" s="15"/>
    </row>
    <row r="395" spans="1:15" s="2" customFormat="1" x14ac:dyDescent="0.2">
      <c r="A395" s="2" t="s">
        <v>566</v>
      </c>
      <c r="B395" s="2">
        <v>88.933668581803104</v>
      </c>
      <c r="C395" s="2">
        <v>1.0243820273884301</v>
      </c>
      <c r="D395" s="2">
        <v>0.283490108401034</v>
      </c>
      <c r="E395" s="2">
        <v>-3.61346656208304</v>
      </c>
      <c r="F395" s="2">
        <v>3.02130334430026E-4</v>
      </c>
      <c r="G395" s="2">
        <v>1.4581764035386E-2</v>
      </c>
      <c r="H395" s="2" t="s">
        <v>567</v>
      </c>
      <c r="I395" s="2" t="s">
        <v>976</v>
      </c>
      <c r="J395" s="2" t="s">
        <v>568</v>
      </c>
      <c r="K395" s="2" t="s">
        <v>1290</v>
      </c>
      <c r="L395" s="2" t="s">
        <v>568</v>
      </c>
      <c r="M395" s="2" t="s">
        <v>1513</v>
      </c>
      <c r="N395" s="15"/>
      <c r="O395" s="15"/>
    </row>
    <row r="396" spans="1:15" s="2" customFormat="1" x14ac:dyDescent="0.2">
      <c r="A396" s="2" t="s">
        <v>312</v>
      </c>
      <c r="B396" s="2">
        <v>344.12569386379897</v>
      </c>
      <c r="C396" s="2">
        <v>1.0117887678556099</v>
      </c>
      <c r="D396" s="2">
        <v>0.223773677106269</v>
      </c>
      <c r="E396" s="2">
        <v>-4.5214825127761697</v>
      </c>
      <c r="F396" s="2">
        <v>6.1408033726523802E-6</v>
      </c>
      <c r="G396" s="2">
        <v>5.7120029549322603E-4</v>
      </c>
      <c r="H396" s="2" t="s">
        <v>313</v>
      </c>
      <c r="I396" s="2" t="s">
        <v>1081</v>
      </c>
      <c r="K396" s="2" t="s">
        <v>1322</v>
      </c>
      <c r="L396" s="2" t="s">
        <v>1586</v>
      </c>
      <c r="M396" s="2" t="s">
        <v>1587</v>
      </c>
      <c r="N396" s="15">
        <v>1.3865313775382899</v>
      </c>
      <c r="O396" s="15">
        <v>1.5885851890804801</v>
      </c>
    </row>
    <row r="397" spans="1:15" s="2" customFormat="1" x14ac:dyDescent="0.2">
      <c r="A397" s="2" t="s">
        <v>85</v>
      </c>
      <c r="B397" s="2">
        <v>218.93125299188301</v>
      </c>
      <c r="C397" s="2">
        <v>1.0070058156345001</v>
      </c>
      <c r="D397" s="2">
        <v>0.15346067208077299</v>
      </c>
      <c r="E397" s="2">
        <v>-6.5619797045100299</v>
      </c>
      <c r="F397" s="2">
        <v>5.3098044255953997E-11</v>
      </c>
      <c r="G397" s="2">
        <v>2.1514586629569502E-8</v>
      </c>
      <c r="H397" s="2" t="s">
        <v>86</v>
      </c>
      <c r="I397" s="2" t="s">
        <v>1021</v>
      </c>
      <c r="K397" s="2" t="s">
        <v>1363</v>
      </c>
      <c r="L397" s="2" t="s">
        <v>1458</v>
      </c>
      <c r="M397" s="2" t="s">
        <v>1459</v>
      </c>
      <c r="N397" s="15">
        <v>1.3615943670144099</v>
      </c>
      <c r="O397" s="15">
        <v>1.13349781956059</v>
      </c>
    </row>
    <row r="398" spans="1:15" s="2" customFormat="1" x14ac:dyDescent="0.2">
      <c r="A398" s="2" t="s">
        <v>661</v>
      </c>
      <c r="B398" s="2">
        <v>70.345091709580501</v>
      </c>
      <c r="C398" s="2">
        <v>1.0065320399558599</v>
      </c>
      <c r="D398" s="2">
        <v>0.294211032155342</v>
      </c>
      <c r="E398" s="2">
        <v>-3.4211226974806999</v>
      </c>
      <c r="F398" s="2">
        <v>6.23631900521203E-4</v>
      </c>
      <c r="G398" s="2">
        <v>2.5505959161457498E-2</v>
      </c>
      <c r="H398" s="2" t="s">
        <v>662</v>
      </c>
      <c r="I398" s="2" t="s">
        <v>1065</v>
      </c>
      <c r="K398" s="2" t="s">
        <v>1316</v>
      </c>
      <c r="L398" s="2" t="s">
        <v>1632</v>
      </c>
      <c r="M398" s="2" t="s">
        <v>1633</v>
      </c>
      <c r="N398" s="15">
        <v>-1.4756094828958799</v>
      </c>
      <c r="O398" s="15"/>
    </row>
    <row r="399" spans="1:15" s="3" customFormat="1" x14ac:dyDescent="0.2">
      <c r="A399" s="3" t="s">
        <v>724</v>
      </c>
      <c r="B399" s="3">
        <v>116.743495398774</v>
      </c>
      <c r="C399" s="3">
        <v>-1.0079447088356599</v>
      </c>
      <c r="D399" s="3">
        <v>0.303601680019634</v>
      </c>
      <c r="E399" s="3">
        <v>3.3199576127855401</v>
      </c>
      <c r="F399" s="3">
        <v>9.0031116646473695E-4</v>
      </c>
      <c r="G399" s="3">
        <v>3.3415991268856103E-2</v>
      </c>
      <c r="I399" s="3" t="s">
        <v>1122</v>
      </c>
      <c r="K399" s="3" t="s">
        <v>1381</v>
      </c>
      <c r="L399" s="3" t="s">
        <v>1584</v>
      </c>
      <c r="M399" s="3" t="s">
        <v>1585</v>
      </c>
      <c r="N399" s="18"/>
      <c r="O399" s="18"/>
    </row>
    <row r="400" spans="1:15" s="3" customFormat="1" x14ac:dyDescent="0.2">
      <c r="A400" s="3" t="s">
        <v>429</v>
      </c>
      <c r="B400" s="3">
        <v>93.360994674592703</v>
      </c>
      <c r="C400" s="3">
        <v>-1.0245066124934299</v>
      </c>
      <c r="D400" s="3">
        <v>0.25102146205475501</v>
      </c>
      <c r="E400" s="3">
        <v>4.0813506706050298</v>
      </c>
      <c r="F400" s="3">
        <v>4.4774741070968698E-5</v>
      </c>
      <c r="G400" s="3">
        <v>2.954963309392E-3</v>
      </c>
      <c r="H400" s="3" t="s">
        <v>430</v>
      </c>
      <c r="I400" s="3" t="s">
        <v>1202</v>
      </c>
      <c r="N400" s="18"/>
      <c r="O400" s="18"/>
    </row>
    <row r="401" spans="1:15" s="3" customFormat="1" x14ac:dyDescent="0.2">
      <c r="A401" s="3" t="s">
        <v>241</v>
      </c>
      <c r="B401" s="3">
        <v>78.3364171019834</v>
      </c>
      <c r="C401" s="3">
        <v>-1.04124066860581</v>
      </c>
      <c r="D401" s="3">
        <v>0.211263564226745</v>
      </c>
      <c r="E401" s="3">
        <v>4.9286334461737198</v>
      </c>
      <c r="F401" s="3">
        <v>8.28067664475134E-7</v>
      </c>
      <c r="G401" s="3">
        <v>1.03199767898034E-4</v>
      </c>
      <c r="H401" s="3" t="s">
        <v>242</v>
      </c>
      <c r="I401" s="3" t="s">
        <v>1227</v>
      </c>
      <c r="K401" s="3" t="s">
        <v>1392</v>
      </c>
      <c r="L401" s="3" t="s">
        <v>1507</v>
      </c>
      <c r="M401" s="3" t="s">
        <v>1508</v>
      </c>
      <c r="N401" s="18"/>
      <c r="O401" s="18"/>
    </row>
    <row r="402" spans="1:15" s="3" customFormat="1" x14ac:dyDescent="0.2">
      <c r="A402" s="3" t="s">
        <v>776</v>
      </c>
      <c r="B402" s="3">
        <v>68.983739827885998</v>
      </c>
      <c r="C402" s="3">
        <v>-1.09139082529188</v>
      </c>
      <c r="D402" s="3">
        <v>0.33671650766801098</v>
      </c>
      <c r="E402" s="3">
        <v>3.2412750798898902</v>
      </c>
      <c r="F402" s="3">
        <v>1.18996296308069E-3</v>
      </c>
      <c r="G402" s="3">
        <v>4.1218140568100997E-2</v>
      </c>
      <c r="N402" s="18"/>
      <c r="O402" s="18"/>
    </row>
    <row r="403" spans="1:15" s="3" customFormat="1" x14ac:dyDescent="0.2">
      <c r="A403" s="3" t="s">
        <v>556</v>
      </c>
      <c r="B403" s="3">
        <v>58.9183335154951</v>
      </c>
      <c r="C403" s="3">
        <v>-1.11932447605122</v>
      </c>
      <c r="D403" s="3">
        <v>0.30674127446011701</v>
      </c>
      <c r="E403" s="3">
        <v>3.6490833456348302</v>
      </c>
      <c r="F403" s="3">
        <v>2.6317771591219603E-4</v>
      </c>
      <c r="G403" s="3">
        <v>1.30265492736881E-2</v>
      </c>
      <c r="H403" s="3" t="s">
        <v>557</v>
      </c>
      <c r="I403" s="3" t="s">
        <v>999</v>
      </c>
      <c r="K403" s="3" t="s">
        <v>1377</v>
      </c>
      <c r="L403" s="3" t="s">
        <v>1460</v>
      </c>
      <c r="M403" s="3" t="s">
        <v>1461</v>
      </c>
      <c r="N403" s="18"/>
      <c r="O403" s="18">
        <v>-1.50007530001278</v>
      </c>
    </row>
    <row r="404" spans="1:15" s="3" customFormat="1" x14ac:dyDescent="0.2">
      <c r="A404" s="3" t="s">
        <v>435</v>
      </c>
      <c r="B404" s="3">
        <v>166.11765613378299</v>
      </c>
      <c r="C404" s="3">
        <v>-1.1204906051058301</v>
      </c>
      <c r="D404" s="3">
        <v>0.27720405368595702</v>
      </c>
      <c r="E404" s="3">
        <v>4.0421147894728398</v>
      </c>
      <c r="F404" s="3">
        <v>5.2971288410999799E-5</v>
      </c>
      <c r="G404" s="3">
        <v>3.4309247508730501E-3</v>
      </c>
      <c r="H404" s="3" t="s">
        <v>436</v>
      </c>
      <c r="I404" s="3" t="s">
        <v>1002</v>
      </c>
      <c r="N404" s="18"/>
      <c r="O404" s="18"/>
    </row>
    <row r="405" spans="1:15" s="3" customFormat="1" x14ac:dyDescent="0.2">
      <c r="A405" s="3" t="s">
        <v>748</v>
      </c>
      <c r="B405" s="3">
        <v>51.217181003476099</v>
      </c>
      <c r="C405" s="3">
        <v>-1.1512893595249001</v>
      </c>
      <c r="D405" s="3">
        <v>0.35078111935171202</v>
      </c>
      <c r="E405" s="3">
        <v>3.2820733386467</v>
      </c>
      <c r="F405" s="3">
        <v>1.0304680022232399E-3</v>
      </c>
      <c r="G405" s="3">
        <v>3.6942065849250097E-2</v>
      </c>
      <c r="H405" s="3" t="s">
        <v>749</v>
      </c>
      <c r="I405" s="3" t="s">
        <v>1180</v>
      </c>
      <c r="N405" s="18">
        <v>-2.0683679983148502</v>
      </c>
      <c r="O405" s="18"/>
    </row>
    <row r="406" spans="1:15" s="3" customFormat="1" x14ac:dyDescent="0.2">
      <c r="A406" s="3" t="s">
        <v>128</v>
      </c>
      <c r="B406" s="3">
        <v>390.13098458235697</v>
      </c>
      <c r="C406" s="3">
        <v>-1.16475846909134</v>
      </c>
      <c r="D406" s="3">
        <v>0.20175405451773501</v>
      </c>
      <c r="E406" s="3">
        <v>5.7731601571801701</v>
      </c>
      <c r="F406" s="3">
        <v>7.7798429313978392E-9</v>
      </c>
      <c r="G406" s="3">
        <v>1.9644667158513698E-6</v>
      </c>
      <c r="H406" s="3" t="s">
        <v>129</v>
      </c>
      <c r="I406" s="3" t="s">
        <v>1123</v>
      </c>
      <c r="K406" s="3" t="s">
        <v>1285</v>
      </c>
      <c r="L406" s="3" t="s">
        <v>1511</v>
      </c>
      <c r="M406" s="3" t="s">
        <v>1512</v>
      </c>
      <c r="N406" s="18"/>
      <c r="O406" s="18"/>
    </row>
    <row r="407" spans="1:15" s="3" customFormat="1" x14ac:dyDescent="0.2">
      <c r="A407" s="3" t="s">
        <v>725</v>
      </c>
      <c r="B407" s="3">
        <v>40.9073680189762</v>
      </c>
      <c r="C407" s="3">
        <v>-1.19479583164645</v>
      </c>
      <c r="D407" s="3">
        <v>0.35980172638069802</v>
      </c>
      <c r="E407" s="3">
        <v>3.3207062224661699</v>
      </c>
      <c r="F407" s="3">
        <v>8.9789996637316895E-4</v>
      </c>
      <c r="G407" s="3">
        <v>3.3415991268856103E-2</v>
      </c>
      <c r="H407" s="3" t="s">
        <v>436</v>
      </c>
      <c r="I407" s="3" t="s">
        <v>1141</v>
      </c>
      <c r="N407" s="18">
        <v>-1.2052039283076299</v>
      </c>
      <c r="O407" s="18">
        <v>-1.2650724878570601</v>
      </c>
    </row>
    <row r="408" spans="1:15" s="3" customFormat="1" x14ac:dyDescent="0.2">
      <c r="A408" s="3" t="s">
        <v>451</v>
      </c>
      <c r="B408" s="3">
        <v>152.070515000912</v>
      </c>
      <c r="C408" s="3">
        <v>-1.1979394883599701</v>
      </c>
      <c r="D408" s="3">
        <v>0.30117455740757698</v>
      </c>
      <c r="E408" s="3">
        <v>3.9775587243208101</v>
      </c>
      <c r="F408" s="3">
        <v>6.9626430764797707E-5</v>
      </c>
      <c r="G408" s="3">
        <v>4.3475907277057803E-3</v>
      </c>
      <c r="H408" s="3" t="s">
        <v>324</v>
      </c>
      <c r="I408" s="3" t="s">
        <v>1093</v>
      </c>
      <c r="N408" s="18"/>
      <c r="O408" s="18"/>
    </row>
    <row r="409" spans="1:15" s="3" customFormat="1" x14ac:dyDescent="0.2">
      <c r="A409" s="3" t="s">
        <v>219</v>
      </c>
      <c r="B409" s="3">
        <v>129.323995454889</v>
      </c>
      <c r="C409" s="3">
        <v>-1.2057567852158699</v>
      </c>
      <c r="D409" s="3">
        <v>0.241167164561993</v>
      </c>
      <c r="E409" s="3">
        <v>4.99967227050068</v>
      </c>
      <c r="F409" s="3">
        <v>5.7427842627923101E-7</v>
      </c>
      <c r="G409" s="3">
        <v>7.8784669457189306E-5</v>
      </c>
      <c r="H409" s="3" t="s">
        <v>220</v>
      </c>
      <c r="I409" s="3" t="s">
        <v>1020</v>
      </c>
      <c r="K409" s="3" t="s">
        <v>1395</v>
      </c>
      <c r="L409" s="3" t="s">
        <v>1660</v>
      </c>
      <c r="M409" s="3" t="s">
        <v>1661</v>
      </c>
      <c r="N409" s="18"/>
      <c r="O409" s="18"/>
    </row>
    <row r="410" spans="1:15" s="3" customFormat="1" x14ac:dyDescent="0.2">
      <c r="A410" s="3" t="s">
        <v>309</v>
      </c>
      <c r="B410" s="3">
        <v>137.99712521607</v>
      </c>
      <c r="C410" s="3">
        <v>-1.21048894137862</v>
      </c>
      <c r="D410" s="3">
        <v>0.26759174364679</v>
      </c>
      <c r="E410" s="3">
        <v>4.5236408451242101</v>
      </c>
      <c r="F410" s="3">
        <v>6.0784837233791801E-6</v>
      </c>
      <c r="G410" s="3">
        <v>5.6938398877653495E-4</v>
      </c>
      <c r="H410" s="3" t="s">
        <v>310</v>
      </c>
      <c r="I410" s="3" t="s">
        <v>1067</v>
      </c>
      <c r="N410" s="18"/>
      <c r="O410" s="18"/>
    </row>
    <row r="411" spans="1:15" s="3" customFormat="1" x14ac:dyDescent="0.2">
      <c r="A411" s="3" t="s">
        <v>735</v>
      </c>
      <c r="B411" s="3">
        <v>40.6062271581727</v>
      </c>
      <c r="C411" s="3">
        <v>-1.2273802646741401</v>
      </c>
      <c r="D411" s="3">
        <v>0.37057744076399601</v>
      </c>
      <c r="E411" s="3">
        <v>3.3120749664192601</v>
      </c>
      <c r="F411" s="3">
        <v>9.2606726589243495E-4</v>
      </c>
      <c r="G411" s="3">
        <v>3.3825723215186301E-2</v>
      </c>
      <c r="H411" s="3" t="s">
        <v>736</v>
      </c>
      <c r="I411" s="3" t="s">
        <v>1099</v>
      </c>
      <c r="N411" s="18"/>
      <c r="O411" s="18"/>
    </row>
    <row r="412" spans="1:15" s="3" customFormat="1" x14ac:dyDescent="0.2">
      <c r="A412" s="3" t="s">
        <v>816</v>
      </c>
      <c r="B412" s="3">
        <v>30.119488286819202</v>
      </c>
      <c r="C412" s="3">
        <v>-1.29358550267728</v>
      </c>
      <c r="D412" s="3">
        <v>0.405666414966461</v>
      </c>
      <c r="E412" s="3">
        <v>3.1887912209449998</v>
      </c>
      <c r="F412" s="3">
        <v>1.42869021819203E-3</v>
      </c>
      <c r="G412" s="3">
        <v>4.6894783043757701E-2</v>
      </c>
      <c r="H412" s="3" t="s">
        <v>817</v>
      </c>
      <c r="I412" s="3" t="s">
        <v>1133</v>
      </c>
      <c r="N412" s="18"/>
      <c r="O412" s="18"/>
    </row>
    <row r="413" spans="1:15" s="3" customFormat="1" x14ac:dyDescent="0.2">
      <c r="A413" s="3" t="s">
        <v>533</v>
      </c>
      <c r="B413" s="3">
        <v>55.227889541870503</v>
      </c>
      <c r="C413" s="3">
        <v>-1.3115827239137099</v>
      </c>
      <c r="D413" s="3">
        <v>0.35338666944226599</v>
      </c>
      <c r="E413" s="3">
        <v>3.7114663266266499</v>
      </c>
      <c r="F413" s="3">
        <v>2.0606208368421301E-4</v>
      </c>
      <c r="G413" s="3">
        <v>1.0685177631041799E-2</v>
      </c>
      <c r="H413" s="3" t="s">
        <v>27</v>
      </c>
      <c r="I413" s="3" t="s">
        <v>1045</v>
      </c>
      <c r="N413" s="18">
        <v>-1.37270763798474</v>
      </c>
      <c r="O413" s="18">
        <v>-1.66127527956848</v>
      </c>
    </row>
    <row r="414" spans="1:15" s="3" customFormat="1" x14ac:dyDescent="0.2">
      <c r="A414" s="3" t="s">
        <v>832</v>
      </c>
      <c r="B414" s="3">
        <v>27.914903493251099</v>
      </c>
      <c r="C414" s="3">
        <v>-1.32297512424709</v>
      </c>
      <c r="D414" s="3">
        <v>0.417605765456601</v>
      </c>
      <c r="E414" s="3">
        <v>3.1680001419534398</v>
      </c>
      <c r="F414" s="3">
        <v>1.5349144553884701E-3</v>
      </c>
      <c r="G414" s="3">
        <v>4.9159585581311303E-2</v>
      </c>
      <c r="H414" s="3" t="s">
        <v>833</v>
      </c>
      <c r="I414" s="3" t="s">
        <v>1137</v>
      </c>
      <c r="N414" s="18"/>
      <c r="O414" s="18"/>
    </row>
    <row r="415" spans="1:15" s="3" customFormat="1" x14ac:dyDescent="0.2">
      <c r="A415" s="3" t="s">
        <v>565</v>
      </c>
      <c r="B415" s="3">
        <v>142.974615544019</v>
      </c>
      <c r="C415" s="3">
        <v>-1.3491447692339</v>
      </c>
      <c r="D415" s="3">
        <v>0.37305083730407101</v>
      </c>
      <c r="E415" s="3">
        <v>3.61651719905998</v>
      </c>
      <c r="F415" s="3">
        <v>2.9859348665518202E-4</v>
      </c>
      <c r="G415" s="3">
        <v>1.4451095327758999E-2</v>
      </c>
      <c r="H415" s="3" t="s">
        <v>27</v>
      </c>
      <c r="I415" s="3" t="s">
        <v>951</v>
      </c>
      <c r="N415" s="18">
        <v>-1.55420686050352</v>
      </c>
      <c r="O415" s="18">
        <v>-1.5265832930410399</v>
      </c>
    </row>
    <row r="416" spans="1:15" s="3" customFormat="1" x14ac:dyDescent="0.2">
      <c r="A416" s="3" t="s">
        <v>569</v>
      </c>
      <c r="B416" s="3">
        <v>59.425317921376497</v>
      </c>
      <c r="C416" s="3">
        <v>-1.34947399312903</v>
      </c>
      <c r="D416" s="3">
        <v>0.37356333938970399</v>
      </c>
      <c r="E416" s="3">
        <v>3.6124369038291699</v>
      </c>
      <c r="F416" s="3">
        <v>3.0333292892414102E-4</v>
      </c>
      <c r="G416" s="3">
        <v>1.45993635929428E-2</v>
      </c>
      <c r="H416" s="3" t="s">
        <v>27</v>
      </c>
      <c r="N416" s="18"/>
      <c r="O416" s="18"/>
    </row>
    <row r="417" spans="1:15" s="3" customFormat="1" x14ac:dyDescent="0.2">
      <c r="A417" s="3" t="s">
        <v>517</v>
      </c>
      <c r="B417" s="3">
        <v>478.67484215145402</v>
      </c>
      <c r="C417" s="3">
        <v>-1.3547543145958201</v>
      </c>
      <c r="D417" s="3">
        <v>0.35694066221583298</v>
      </c>
      <c r="E417" s="3">
        <v>3.7954608650796899</v>
      </c>
      <c r="F417" s="3">
        <v>1.47369441353875E-4</v>
      </c>
      <c r="G417" s="3">
        <v>7.9247462244091509E-3</v>
      </c>
      <c r="H417" s="3" t="s">
        <v>518</v>
      </c>
      <c r="I417" s="3" t="s">
        <v>1183</v>
      </c>
      <c r="K417" s="3" t="s">
        <v>1387</v>
      </c>
      <c r="L417" s="3" t="s">
        <v>1646</v>
      </c>
      <c r="M417" s="3" t="s">
        <v>1647</v>
      </c>
      <c r="N417" s="18"/>
      <c r="O417" s="18"/>
    </row>
    <row r="418" spans="1:15" s="3" customFormat="1" x14ac:dyDescent="0.2">
      <c r="A418" s="3" t="s">
        <v>407</v>
      </c>
      <c r="B418" s="3">
        <v>69.298131819146207</v>
      </c>
      <c r="C418" s="3">
        <v>-1.36398912833313</v>
      </c>
      <c r="D418" s="3">
        <v>0.32978022858028599</v>
      </c>
      <c r="E418" s="3">
        <v>4.1360548939065902</v>
      </c>
      <c r="F418" s="3">
        <v>3.5332770293794902E-5</v>
      </c>
      <c r="G418" s="3">
        <v>2.4624114273151501E-3</v>
      </c>
      <c r="H418" s="3" t="s">
        <v>408</v>
      </c>
      <c r="I418" s="3" t="s">
        <v>942</v>
      </c>
      <c r="N418" s="18"/>
      <c r="O418" s="18"/>
    </row>
    <row r="419" spans="1:15" s="3" customFormat="1" x14ac:dyDescent="0.2">
      <c r="A419" s="3" t="s">
        <v>830</v>
      </c>
      <c r="B419" s="3">
        <v>41.416302161482299</v>
      </c>
      <c r="C419" s="3">
        <v>-1.3771993599108401</v>
      </c>
      <c r="D419" s="3">
        <v>0.43462997134748599</v>
      </c>
      <c r="E419" s="3">
        <v>3.1686709401128099</v>
      </c>
      <c r="F419" s="3">
        <v>1.5313766660460301E-3</v>
      </c>
      <c r="G419" s="3">
        <v>4.9136603411639002E-2</v>
      </c>
      <c r="H419" s="3" t="s">
        <v>831</v>
      </c>
      <c r="I419" s="3" t="s">
        <v>1008</v>
      </c>
      <c r="N419" s="18">
        <v>-2.5749744389485398</v>
      </c>
      <c r="O419" s="18"/>
    </row>
    <row r="420" spans="1:15" s="3" customFormat="1" x14ac:dyDescent="0.2">
      <c r="A420" s="3" t="s">
        <v>667</v>
      </c>
      <c r="B420" s="3">
        <v>35.669931235432202</v>
      </c>
      <c r="C420" s="3">
        <v>-1.40022323945317</v>
      </c>
      <c r="D420" s="3">
        <v>0.41083548250834401</v>
      </c>
      <c r="E420" s="3">
        <v>3.4082334634392999</v>
      </c>
      <c r="F420" s="3">
        <v>6.5384927011456198E-4</v>
      </c>
      <c r="G420" s="3">
        <v>2.64930600772233E-2</v>
      </c>
      <c r="H420" s="3" t="s">
        <v>610</v>
      </c>
      <c r="I420" s="3" t="s">
        <v>1075</v>
      </c>
      <c r="N420" s="18"/>
      <c r="O420" s="18"/>
    </row>
    <row r="421" spans="1:15" s="3" customFormat="1" x14ac:dyDescent="0.2">
      <c r="A421" s="3" t="s">
        <v>467</v>
      </c>
      <c r="B421" s="3">
        <v>100.579773497353</v>
      </c>
      <c r="C421" s="3">
        <v>-1.4093207071396101</v>
      </c>
      <c r="D421" s="3">
        <v>0.360497627201886</v>
      </c>
      <c r="E421" s="3">
        <v>3.9093758205247902</v>
      </c>
      <c r="F421" s="3">
        <v>9.2534908204777705E-5</v>
      </c>
      <c r="G421" s="3">
        <v>5.51503584441463E-3</v>
      </c>
      <c r="H421" s="3" t="s">
        <v>468</v>
      </c>
      <c r="I421" s="3" t="s">
        <v>972</v>
      </c>
      <c r="K421" s="3" t="s">
        <v>1375</v>
      </c>
      <c r="L421" s="3" t="s">
        <v>1636</v>
      </c>
      <c r="M421" s="3" t="s">
        <v>1637</v>
      </c>
      <c r="N421" s="18"/>
      <c r="O421" s="18"/>
    </row>
    <row r="422" spans="1:15" s="3" customFormat="1" x14ac:dyDescent="0.2">
      <c r="A422" s="3" t="s">
        <v>350</v>
      </c>
      <c r="B422" s="3">
        <v>73.400736880696996</v>
      </c>
      <c r="C422" s="3">
        <v>-1.4249261344098101</v>
      </c>
      <c r="D422" s="3">
        <v>0.32829083265922099</v>
      </c>
      <c r="E422" s="3">
        <v>4.3404383938096096</v>
      </c>
      <c r="F422" s="3">
        <v>1.4219873272846101E-5</v>
      </c>
      <c r="G422" s="3">
        <v>1.1631589297314399E-3</v>
      </c>
      <c r="H422" s="3" t="s">
        <v>351</v>
      </c>
      <c r="I422" s="3" t="s">
        <v>1055</v>
      </c>
      <c r="N422" s="18"/>
      <c r="O422" s="18"/>
    </row>
    <row r="423" spans="1:15" s="3" customFormat="1" x14ac:dyDescent="0.2">
      <c r="A423" s="3" t="s">
        <v>342</v>
      </c>
      <c r="B423" s="3">
        <v>69.994411958296496</v>
      </c>
      <c r="C423" s="3">
        <v>-1.4277912125454</v>
      </c>
      <c r="D423" s="3">
        <v>0.32574999885767802</v>
      </c>
      <c r="E423" s="3">
        <v>4.3830889257169598</v>
      </c>
      <c r="F423" s="3">
        <v>1.17008323232009E-5</v>
      </c>
      <c r="G423" s="3">
        <v>9.8011346907273911E-4</v>
      </c>
      <c r="H423" s="3" t="s">
        <v>343</v>
      </c>
      <c r="K423" s="3" t="s">
        <v>1388</v>
      </c>
      <c r="L423" s="3" t="s">
        <v>1570</v>
      </c>
      <c r="M423" s="3" t="s">
        <v>1571</v>
      </c>
      <c r="N423" s="18"/>
      <c r="O423" s="18"/>
    </row>
    <row r="424" spans="1:15" s="3" customFormat="1" x14ac:dyDescent="0.2">
      <c r="A424" s="3" t="s">
        <v>387</v>
      </c>
      <c r="B424" s="3">
        <v>100.471309897418</v>
      </c>
      <c r="C424" s="3">
        <v>-1.45644334668463</v>
      </c>
      <c r="D424" s="3">
        <v>0.34439908141836301</v>
      </c>
      <c r="E424" s="3">
        <v>4.2289408574682001</v>
      </c>
      <c r="F424" s="3">
        <v>2.34794053450909E-5</v>
      </c>
      <c r="G424" s="3">
        <v>1.72608303513721E-3</v>
      </c>
      <c r="H424" s="3" t="s">
        <v>388</v>
      </c>
      <c r="I424" s="3" t="s">
        <v>1220</v>
      </c>
      <c r="N424" s="18">
        <v>-2.44247793072274</v>
      </c>
      <c r="O424" s="18"/>
    </row>
    <row r="425" spans="1:15" s="3" customFormat="1" x14ac:dyDescent="0.2">
      <c r="A425" s="3" t="s">
        <v>499</v>
      </c>
      <c r="B425" s="3">
        <v>57.442207793039103</v>
      </c>
      <c r="C425" s="3">
        <v>-1.5219042585493801</v>
      </c>
      <c r="D425" s="3">
        <v>0.39645018575141799</v>
      </c>
      <c r="E425" s="3">
        <v>3.8388284663426702</v>
      </c>
      <c r="F425" s="3">
        <v>1.2362275501843101E-4</v>
      </c>
      <c r="G425" s="3">
        <v>6.9190123446150496E-3</v>
      </c>
      <c r="H425" s="3" t="s">
        <v>500</v>
      </c>
      <c r="I425" s="3" t="s">
        <v>1216</v>
      </c>
      <c r="K425" s="3" t="s">
        <v>1390</v>
      </c>
      <c r="L425" s="3" t="s">
        <v>1426</v>
      </c>
      <c r="M425" s="3" t="s">
        <v>1427</v>
      </c>
      <c r="N425" s="18"/>
      <c r="O425" s="18">
        <v>-2.5793160036084402</v>
      </c>
    </row>
    <row r="426" spans="1:15" s="3" customFormat="1" x14ac:dyDescent="0.2">
      <c r="A426" s="3" t="s">
        <v>362</v>
      </c>
      <c r="B426" s="3">
        <v>91.437271821357797</v>
      </c>
      <c r="C426" s="3">
        <v>-1.54039735752425</v>
      </c>
      <c r="D426" s="3">
        <v>0.35742921688435397</v>
      </c>
      <c r="E426" s="3">
        <v>4.30965708665794</v>
      </c>
      <c r="F426" s="3">
        <v>1.63507881844055E-5</v>
      </c>
      <c r="G426" s="3">
        <v>1.29490810244044E-3</v>
      </c>
      <c r="H426" s="3" t="s">
        <v>363</v>
      </c>
      <c r="I426" s="3" t="s">
        <v>1033</v>
      </c>
      <c r="N426" s="18"/>
      <c r="O426" s="18"/>
    </row>
    <row r="427" spans="1:15" s="3" customFormat="1" x14ac:dyDescent="0.2">
      <c r="A427" s="3" t="s">
        <v>722</v>
      </c>
      <c r="B427" s="3">
        <v>29.156672734031101</v>
      </c>
      <c r="C427" s="3">
        <v>-1.55477537062473</v>
      </c>
      <c r="D427" s="3">
        <v>0.46836048072417802</v>
      </c>
      <c r="E427" s="3">
        <v>3.3196126373017898</v>
      </c>
      <c r="F427" s="3">
        <v>9.0142431822087701E-4</v>
      </c>
      <c r="G427" s="3">
        <v>3.3415991268856103E-2</v>
      </c>
      <c r="H427" s="3" t="s">
        <v>723</v>
      </c>
      <c r="I427" s="3" t="s">
        <v>1023</v>
      </c>
      <c r="N427" s="18"/>
      <c r="O427" s="18"/>
    </row>
    <row r="428" spans="1:15" s="3" customFormat="1" x14ac:dyDescent="0.2">
      <c r="A428" s="3" t="s">
        <v>505</v>
      </c>
      <c r="B428" s="3">
        <v>31.637207579782402</v>
      </c>
      <c r="C428" s="3">
        <v>-1.5727067550548499</v>
      </c>
      <c r="D428" s="3">
        <v>0.41061927395265202</v>
      </c>
      <c r="E428" s="3">
        <v>3.8300850807996798</v>
      </c>
      <c r="F428" s="3">
        <v>1.2809896040807299E-4</v>
      </c>
      <c r="G428" s="3">
        <v>7.08529583234873E-3</v>
      </c>
      <c r="N428" s="18"/>
      <c r="O428" s="18"/>
    </row>
    <row r="429" spans="1:15" s="3" customFormat="1" x14ac:dyDescent="0.2">
      <c r="A429" s="3" t="s">
        <v>754</v>
      </c>
      <c r="B429" s="3">
        <v>25.4130781111493</v>
      </c>
      <c r="C429" s="3">
        <v>-1.5737940340769401</v>
      </c>
      <c r="D429" s="3">
        <v>0.48108660263059599</v>
      </c>
      <c r="E429" s="3">
        <v>3.27133207508043</v>
      </c>
      <c r="F429" s="3">
        <v>1.0704213772982901E-3</v>
      </c>
      <c r="G429" s="3">
        <v>3.8061125829934803E-2</v>
      </c>
      <c r="H429" s="3" t="s">
        <v>755</v>
      </c>
      <c r="I429" s="3" t="s">
        <v>1117</v>
      </c>
      <c r="K429" s="3" t="s">
        <v>1397</v>
      </c>
      <c r="L429" s="3" t="s">
        <v>1576</v>
      </c>
      <c r="M429" s="3" t="s">
        <v>1577</v>
      </c>
      <c r="N429" s="18">
        <v>1.70398684693041</v>
      </c>
      <c r="O429" s="18">
        <v>2.85849968100956</v>
      </c>
    </row>
    <row r="430" spans="1:15" s="3" customFormat="1" x14ac:dyDescent="0.2">
      <c r="A430" s="3" t="s">
        <v>791</v>
      </c>
      <c r="B430" s="3">
        <v>29.502094483964601</v>
      </c>
      <c r="C430" s="3">
        <v>-1.5829191913292799</v>
      </c>
      <c r="D430" s="3">
        <v>0.49093176469162503</v>
      </c>
      <c r="E430" s="3">
        <v>3.22431609680743</v>
      </c>
      <c r="F430" s="3">
        <v>1.2627393239931001E-3</v>
      </c>
      <c r="G430" s="3">
        <v>4.2802932377299201E-2</v>
      </c>
      <c r="H430" s="3" t="s">
        <v>792</v>
      </c>
      <c r="I430" s="3" t="s">
        <v>1028</v>
      </c>
      <c r="K430" s="3" t="s">
        <v>1396</v>
      </c>
      <c r="L430" s="3" t="s">
        <v>1552</v>
      </c>
      <c r="M430" s="3" t="s">
        <v>1553</v>
      </c>
      <c r="N430" s="18"/>
      <c r="O430" s="18"/>
    </row>
    <row r="431" spans="1:15" s="3" customFormat="1" x14ac:dyDescent="0.2">
      <c r="A431" s="3" t="s">
        <v>594</v>
      </c>
      <c r="B431" s="3">
        <v>41.6786806066984</v>
      </c>
      <c r="C431" s="3">
        <v>-1.59056697122206</v>
      </c>
      <c r="D431" s="3">
        <v>0.44860549859972598</v>
      </c>
      <c r="E431" s="3">
        <v>3.5455806408678501</v>
      </c>
      <c r="F431" s="3">
        <v>3.9174910166289798E-4</v>
      </c>
      <c r="G431" s="3">
        <v>1.7961696311243901E-2</v>
      </c>
      <c r="H431" s="3" t="s">
        <v>595</v>
      </c>
      <c r="I431" s="3" t="s">
        <v>1222</v>
      </c>
      <c r="J431" s="3" t="s">
        <v>596</v>
      </c>
      <c r="K431" s="3" t="s">
        <v>1391</v>
      </c>
      <c r="L431" s="3" t="s">
        <v>1594</v>
      </c>
      <c r="M431" s="3" t="s">
        <v>1595</v>
      </c>
      <c r="N431" s="18"/>
      <c r="O431" s="18"/>
    </row>
    <row r="432" spans="1:15" s="3" customFormat="1" x14ac:dyDescent="0.2">
      <c r="A432" s="3" t="s">
        <v>764</v>
      </c>
      <c r="B432" s="3">
        <v>19.508236536474399</v>
      </c>
      <c r="C432" s="3">
        <v>-1.60221019965227</v>
      </c>
      <c r="D432" s="3">
        <v>0.49243331017330599</v>
      </c>
      <c r="E432" s="3">
        <v>3.25365926015118</v>
      </c>
      <c r="F432" s="3">
        <v>1.1392884395414601E-3</v>
      </c>
      <c r="G432" s="3">
        <v>4.0019803391392897E-2</v>
      </c>
      <c r="H432" s="3" t="s">
        <v>765</v>
      </c>
      <c r="I432" s="3" t="s">
        <v>1179</v>
      </c>
      <c r="K432" s="3" t="s">
        <v>1386</v>
      </c>
      <c r="L432" s="3" t="s">
        <v>1424</v>
      </c>
      <c r="M432" s="3" t="s">
        <v>1425</v>
      </c>
      <c r="N432" s="18"/>
      <c r="O432" s="18">
        <v>1.3320043879808201</v>
      </c>
    </row>
    <row r="433" spans="1:15" s="3" customFormat="1" x14ac:dyDescent="0.2">
      <c r="A433" s="3" t="s">
        <v>83</v>
      </c>
      <c r="B433" s="3">
        <v>374.78944780310599</v>
      </c>
      <c r="C433" s="3">
        <v>-1.6292146574984001</v>
      </c>
      <c r="D433" s="3">
        <v>0.24380846092000399</v>
      </c>
      <c r="E433" s="3">
        <v>6.6823548754239397</v>
      </c>
      <c r="F433" s="3">
        <v>2.35132774320452E-11</v>
      </c>
      <c r="G433" s="3">
        <v>9.7540912547267492E-9</v>
      </c>
      <c r="H433" s="3" t="s">
        <v>84</v>
      </c>
      <c r="I433" s="3" t="s">
        <v>1084</v>
      </c>
      <c r="N433" s="18">
        <v>-2.8951517266110902</v>
      </c>
      <c r="O433" s="18">
        <v>-2.1833408765309001</v>
      </c>
    </row>
    <row r="434" spans="1:15" s="3" customFormat="1" x14ac:dyDescent="0.2">
      <c r="A434" s="3" t="s">
        <v>616</v>
      </c>
      <c r="B434" s="3">
        <v>30.174380189654102</v>
      </c>
      <c r="C434" s="3">
        <v>-1.63289379755164</v>
      </c>
      <c r="D434" s="3">
        <v>0.46750585147618101</v>
      </c>
      <c r="E434" s="3">
        <v>3.4927772398905099</v>
      </c>
      <c r="F434" s="3">
        <v>4.7802509530746502E-4</v>
      </c>
      <c r="G434" s="3">
        <v>2.1122775588615701E-2</v>
      </c>
      <c r="H434" s="3" t="s">
        <v>129</v>
      </c>
      <c r="N434" s="18"/>
      <c r="O434" s="18"/>
    </row>
    <row r="435" spans="1:15" s="3" customFormat="1" x14ac:dyDescent="0.2">
      <c r="A435" s="3" t="s">
        <v>674</v>
      </c>
      <c r="B435" s="3">
        <v>19.9587144364009</v>
      </c>
      <c r="C435" s="3">
        <v>-1.63786835007193</v>
      </c>
      <c r="D435" s="3">
        <v>0.48163376641620897</v>
      </c>
      <c r="E435" s="3">
        <v>3.4006510014012301</v>
      </c>
      <c r="F435" s="3">
        <v>6.7225595288809804E-4</v>
      </c>
      <c r="G435" s="3">
        <v>2.68616798014213E-2</v>
      </c>
      <c r="H435" s="3" t="s">
        <v>675</v>
      </c>
      <c r="I435" s="3" t="s">
        <v>963</v>
      </c>
      <c r="K435" s="3" t="s">
        <v>1373</v>
      </c>
      <c r="L435" s="3" t="s">
        <v>1628</v>
      </c>
      <c r="M435" s="3" t="s">
        <v>1629</v>
      </c>
      <c r="N435" s="18"/>
      <c r="O435" s="18"/>
    </row>
    <row r="436" spans="1:15" s="3" customFormat="1" x14ac:dyDescent="0.2">
      <c r="A436" s="3" t="s">
        <v>478</v>
      </c>
      <c r="B436" s="3">
        <v>50.610308082868002</v>
      </c>
      <c r="C436" s="3">
        <v>-1.6471809373067501</v>
      </c>
      <c r="D436" s="3">
        <v>0.42374769224398101</v>
      </c>
      <c r="E436" s="3">
        <v>3.8871738240838698</v>
      </c>
      <c r="F436" s="3">
        <v>1.01418130834469E-4</v>
      </c>
      <c r="G436" s="3">
        <v>5.9097260653142103E-3</v>
      </c>
      <c r="H436" s="3" t="s">
        <v>479</v>
      </c>
      <c r="I436" s="3" t="s">
        <v>1050</v>
      </c>
      <c r="N436" s="18"/>
      <c r="O436" s="18"/>
    </row>
    <row r="437" spans="1:15" s="3" customFormat="1" x14ac:dyDescent="0.2">
      <c r="A437" s="3" t="s">
        <v>779</v>
      </c>
      <c r="B437" s="3">
        <v>18.111573621909201</v>
      </c>
      <c r="C437" s="3">
        <v>-1.6733630496193499</v>
      </c>
      <c r="D437" s="3">
        <v>0.51673534130927701</v>
      </c>
      <c r="E437" s="3">
        <v>3.23833675741913</v>
      </c>
      <c r="F437" s="3">
        <v>1.20228802788158E-3</v>
      </c>
      <c r="G437" s="3">
        <v>4.1480127346100501E-2</v>
      </c>
      <c r="N437" s="18"/>
      <c r="O437" s="18"/>
    </row>
    <row r="438" spans="1:15" s="3" customFormat="1" x14ac:dyDescent="0.2">
      <c r="A438" s="3" t="s">
        <v>79</v>
      </c>
      <c r="B438" s="3">
        <v>125.076338736342</v>
      </c>
      <c r="C438" s="3">
        <v>-1.6825014494828501</v>
      </c>
      <c r="D438" s="3">
        <v>0.249549128916428</v>
      </c>
      <c r="E438" s="3">
        <v>6.7421651872257504</v>
      </c>
      <c r="F438" s="3">
        <v>1.5604352442233401E-11</v>
      </c>
      <c r="G438" s="3">
        <v>6.79686581502582E-9</v>
      </c>
      <c r="H438" s="3" t="s">
        <v>80</v>
      </c>
      <c r="I438" s="3" t="s">
        <v>1185</v>
      </c>
      <c r="N438" s="18">
        <v>-3.1095425511959101</v>
      </c>
      <c r="O438" s="18">
        <v>-2.1410125004949498</v>
      </c>
    </row>
    <row r="439" spans="1:15" s="3" customFormat="1" x14ac:dyDescent="0.2">
      <c r="A439" s="3" t="s">
        <v>818</v>
      </c>
      <c r="B439" s="3">
        <v>21.326076435241401</v>
      </c>
      <c r="C439" s="3">
        <v>-1.69346728384834</v>
      </c>
      <c r="D439" s="3">
        <v>0.53161120911058202</v>
      </c>
      <c r="E439" s="3">
        <v>3.1855372024258402</v>
      </c>
      <c r="F439" s="3">
        <v>1.44485525697942E-3</v>
      </c>
      <c r="G439" s="3">
        <v>4.7250324852448601E-2</v>
      </c>
      <c r="H439" s="3" t="s">
        <v>819</v>
      </c>
      <c r="N439" s="18">
        <v>-2.2557903952621299</v>
      </c>
      <c r="O439" s="18">
        <v>-1.9749913563772901</v>
      </c>
    </row>
    <row r="440" spans="1:15" s="3" customFormat="1" x14ac:dyDescent="0.2">
      <c r="A440" s="3" t="s">
        <v>231</v>
      </c>
      <c r="B440" s="3">
        <v>66.228204329734893</v>
      </c>
      <c r="C440" s="3">
        <v>-1.7040962775188999</v>
      </c>
      <c r="D440" s="3">
        <v>0.343742605484118</v>
      </c>
      <c r="E440" s="3">
        <v>4.9574776310282802</v>
      </c>
      <c r="F440" s="3">
        <v>7.1414261438723103E-7</v>
      </c>
      <c r="G440" s="3">
        <v>9.2854528137826294E-5</v>
      </c>
      <c r="H440" s="3" t="s">
        <v>232</v>
      </c>
      <c r="K440" s="3" t="s">
        <v>1398</v>
      </c>
      <c r="L440" s="3" t="s">
        <v>1550</v>
      </c>
      <c r="M440" s="3" t="s">
        <v>1551</v>
      </c>
      <c r="N440" s="18"/>
      <c r="O440" s="18"/>
    </row>
    <row r="441" spans="1:15" s="3" customFormat="1" x14ac:dyDescent="0.2">
      <c r="A441" s="3" t="s">
        <v>719</v>
      </c>
      <c r="B441" s="3">
        <v>22.316841266074199</v>
      </c>
      <c r="C441" s="3">
        <v>-1.73448936784774</v>
      </c>
      <c r="D441" s="3">
        <v>0.52085852048117298</v>
      </c>
      <c r="E441" s="3">
        <v>3.33005854688794</v>
      </c>
      <c r="F441" s="3">
        <v>8.6827725054764999E-4</v>
      </c>
      <c r="G441" s="3">
        <v>3.2533321583423001E-2</v>
      </c>
      <c r="H441" s="3" t="s">
        <v>720</v>
      </c>
      <c r="I441" s="3" t="s">
        <v>1221</v>
      </c>
      <c r="J441" s="3" t="s">
        <v>22</v>
      </c>
      <c r="N441" s="18"/>
      <c r="O441" s="18"/>
    </row>
    <row r="442" spans="1:15" s="3" customFormat="1" x14ac:dyDescent="0.2">
      <c r="A442" s="3" t="s">
        <v>611</v>
      </c>
      <c r="B442" s="3">
        <v>17.650982480440099</v>
      </c>
      <c r="C442" s="3">
        <v>-1.7455659505416601</v>
      </c>
      <c r="D442" s="3">
        <v>0.49895442210414498</v>
      </c>
      <c r="E442" s="3">
        <v>3.4984477002537</v>
      </c>
      <c r="F442" s="3">
        <v>4.6797486054005899E-4</v>
      </c>
      <c r="G442" s="3">
        <v>2.0799811212218001E-2</v>
      </c>
      <c r="H442" s="3" t="s">
        <v>612</v>
      </c>
      <c r="I442" s="3" t="s">
        <v>984</v>
      </c>
      <c r="N442" s="18">
        <v>-1.5787986956001001</v>
      </c>
      <c r="O442" s="18">
        <v>-1.4559909534072799</v>
      </c>
    </row>
    <row r="443" spans="1:15" s="3" customFormat="1" x14ac:dyDescent="0.2">
      <c r="A443" s="3" t="s">
        <v>762</v>
      </c>
      <c r="B443" s="3">
        <v>19.2582885773149</v>
      </c>
      <c r="C443" s="3">
        <v>-1.7513650022993701</v>
      </c>
      <c r="D443" s="3">
        <v>0.53736198600195395</v>
      </c>
      <c r="E443" s="3">
        <v>3.2591903557037298</v>
      </c>
      <c r="F443" s="3">
        <v>1.1173067280715199E-3</v>
      </c>
      <c r="G443" s="3">
        <v>3.9517129766125897E-2</v>
      </c>
      <c r="H443" s="3" t="s">
        <v>763</v>
      </c>
      <c r="I443" s="3" t="s">
        <v>1224</v>
      </c>
      <c r="K443" s="3" t="s">
        <v>1318</v>
      </c>
      <c r="L443" s="3" t="s">
        <v>1558</v>
      </c>
      <c r="M443" s="3" t="s">
        <v>1559</v>
      </c>
      <c r="N443" s="18"/>
      <c r="O443" s="18"/>
    </row>
    <row r="444" spans="1:15" s="3" customFormat="1" x14ac:dyDescent="0.2">
      <c r="A444" s="3" t="s">
        <v>558</v>
      </c>
      <c r="B444" s="3">
        <v>31.861137988599999</v>
      </c>
      <c r="C444" s="3">
        <v>-1.7690667392675801</v>
      </c>
      <c r="D444" s="3">
        <v>0.48498781265208601</v>
      </c>
      <c r="E444" s="3">
        <v>3.6476519473627498</v>
      </c>
      <c r="F444" s="3">
        <v>2.6464780575203998E-4</v>
      </c>
      <c r="G444" s="3">
        <v>1.3062206004583E-2</v>
      </c>
      <c r="H444" s="3" t="s">
        <v>27</v>
      </c>
      <c r="N444" s="18">
        <v>-1.7587304963814301</v>
      </c>
      <c r="O444" s="18">
        <v>-1.6902040637393501</v>
      </c>
    </row>
    <row r="445" spans="1:15" s="3" customFormat="1" x14ac:dyDescent="0.2">
      <c r="A445" s="3" t="s">
        <v>592</v>
      </c>
      <c r="B445" s="3">
        <v>20.759534010049698</v>
      </c>
      <c r="C445" s="3">
        <v>-1.7971708991634801</v>
      </c>
      <c r="D445" s="3">
        <v>0.50609642199159599</v>
      </c>
      <c r="E445" s="3">
        <v>3.55104446716149</v>
      </c>
      <c r="F445" s="3">
        <v>3.8370558258376701E-4</v>
      </c>
      <c r="G445" s="3">
        <v>1.76393202252163E-2</v>
      </c>
      <c r="H445" s="3" t="s">
        <v>593</v>
      </c>
      <c r="I445" s="3" t="s">
        <v>1097</v>
      </c>
      <c r="N445" s="18"/>
      <c r="O445" s="18"/>
    </row>
    <row r="446" spans="1:15" s="3" customFormat="1" x14ac:dyDescent="0.2">
      <c r="A446" s="3" t="s">
        <v>772</v>
      </c>
      <c r="B446" s="3">
        <v>17.4035135055376</v>
      </c>
      <c r="C446" s="3">
        <v>-1.8039887087326201</v>
      </c>
      <c r="D446" s="3">
        <v>0.55558784920172</v>
      </c>
      <c r="E446" s="3">
        <v>3.2469909328013999</v>
      </c>
      <c r="F446" s="3">
        <v>1.16632105419754E-3</v>
      </c>
      <c r="G446" s="3">
        <v>4.0641623454567601E-2</v>
      </c>
      <c r="H446" s="3" t="s">
        <v>773</v>
      </c>
      <c r="I446" s="3" t="s">
        <v>965</v>
      </c>
      <c r="N446" s="18"/>
      <c r="O446" s="18"/>
    </row>
    <row r="447" spans="1:15" s="3" customFormat="1" x14ac:dyDescent="0.2">
      <c r="A447" s="3" t="s">
        <v>280</v>
      </c>
      <c r="B447" s="3">
        <v>35.516754675001998</v>
      </c>
      <c r="C447" s="3">
        <v>-1.8635493071001199</v>
      </c>
      <c r="D447" s="3">
        <v>0.39721557780009997</v>
      </c>
      <c r="E447" s="3">
        <v>4.6915312773507596</v>
      </c>
      <c r="F447" s="3">
        <v>2.71167806207401E-6</v>
      </c>
      <c r="G447" s="3">
        <v>2.83526503179583E-4</v>
      </c>
      <c r="H447" s="3" t="s">
        <v>281</v>
      </c>
      <c r="I447" s="3" t="s">
        <v>1062</v>
      </c>
      <c r="N447" s="18">
        <v>-2.0733444143157702</v>
      </c>
      <c r="O447" s="18">
        <v>-1.2361370927002699</v>
      </c>
    </row>
    <row r="448" spans="1:15" s="3" customFormat="1" x14ac:dyDescent="0.2">
      <c r="A448" s="3" t="s">
        <v>756</v>
      </c>
      <c r="B448" s="3">
        <v>8.5291990784460108</v>
      </c>
      <c r="C448" s="3">
        <v>-1.88039917176331</v>
      </c>
      <c r="D448" s="3">
        <v>0.57719047815267599</v>
      </c>
      <c r="E448" s="3">
        <v>3.2578485663547498</v>
      </c>
      <c r="F448" s="3">
        <v>1.12260295235399E-3</v>
      </c>
      <c r="G448" s="3">
        <v>3.9517129766125897E-2</v>
      </c>
      <c r="H448" s="3" t="s">
        <v>757</v>
      </c>
      <c r="I448" s="3" t="s">
        <v>961</v>
      </c>
      <c r="N448" s="18"/>
      <c r="O448" s="18"/>
    </row>
    <row r="449" spans="1:15" s="3" customFormat="1" x14ac:dyDescent="0.2">
      <c r="A449" s="3" t="s">
        <v>760</v>
      </c>
      <c r="B449" s="3">
        <v>29.702778479098299</v>
      </c>
      <c r="C449" s="3">
        <v>-1.88531407692903</v>
      </c>
      <c r="D449" s="3">
        <v>0.57870392764129697</v>
      </c>
      <c r="E449" s="3">
        <v>3.2578214642732202</v>
      </c>
      <c r="F449" s="3">
        <v>1.12271016668957E-3</v>
      </c>
      <c r="G449" s="3">
        <v>3.9517129766125897E-2</v>
      </c>
      <c r="H449" s="3" t="s">
        <v>761</v>
      </c>
      <c r="I449" s="3" t="s">
        <v>1219</v>
      </c>
      <c r="N449" s="18"/>
      <c r="O449" s="18">
        <v>1.05802883278141</v>
      </c>
    </row>
    <row r="450" spans="1:15" s="3" customFormat="1" x14ac:dyDescent="0.2">
      <c r="A450" s="3" t="s">
        <v>793</v>
      </c>
      <c r="B450" s="3">
        <v>18.5320182155744</v>
      </c>
      <c r="C450" s="3">
        <v>-1.8920025263822999</v>
      </c>
      <c r="D450" s="3">
        <v>0.58706494656548103</v>
      </c>
      <c r="E450" s="3">
        <v>3.2228163807958898</v>
      </c>
      <c r="F450" s="3">
        <v>1.26936896677047E-3</v>
      </c>
      <c r="G450" s="3">
        <v>4.2860882767523201E-2</v>
      </c>
      <c r="H450" s="3" t="s">
        <v>794</v>
      </c>
      <c r="I450" s="3" t="s">
        <v>1171</v>
      </c>
      <c r="K450" s="3" t="s">
        <v>1384</v>
      </c>
      <c r="L450" s="3" t="s">
        <v>1612</v>
      </c>
      <c r="M450" s="3" t="s">
        <v>1613</v>
      </c>
      <c r="N450" s="18"/>
      <c r="O450" s="18"/>
    </row>
    <row r="451" spans="1:15" s="3" customFormat="1" x14ac:dyDescent="0.2">
      <c r="A451" s="3" t="s">
        <v>658</v>
      </c>
      <c r="B451" s="3">
        <v>14.0459791679414</v>
      </c>
      <c r="C451" s="3">
        <v>-1.9227431375481501</v>
      </c>
      <c r="D451" s="3">
        <v>0.56181408572514202</v>
      </c>
      <c r="E451" s="3">
        <v>3.4223832872869902</v>
      </c>
      <c r="F451" s="3">
        <v>6.2074741205378795E-4</v>
      </c>
      <c r="G451" s="3">
        <v>2.5483638801226099E-2</v>
      </c>
      <c r="H451" s="3" t="s">
        <v>659</v>
      </c>
      <c r="I451" s="3" t="s">
        <v>1143</v>
      </c>
      <c r="J451" s="3" t="s">
        <v>660</v>
      </c>
      <c r="K451" s="3" t="s">
        <v>1382</v>
      </c>
      <c r="L451" s="3" t="s">
        <v>1662</v>
      </c>
      <c r="M451" s="3" t="s">
        <v>1663</v>
      </c>
      <c r="N451" s="18"/>
      <c r="O451" s="18"/>
    </row>
    <row r="452" spans="1:15" s="3" customFormat="1" x14ac:dyDescent="0.2">
      <c r="A452" s="3" t="s">
        <v>184</v>
      </c>
      <c r="B452" s="3">
        <v>63.762134162304498</v>
      </c>
      <c r="C452" s="3">
        <v>-1.9732974405133099</v>
      </c>
      <c r="D452" s="3">
        <v>0.37170208258945098</v>
      </c>
      <c r="E452" s="3">
        <v>5.30881459357557</v>
      </c>
      <c r="F452" s="3">
        <v>1.10340504068441E-7</v>
      </c>
      <c r="G452" s="3">
        <v>1.8664685460043099E-5</v>
      </c>
      <c r="H452" s="3" t="s">
        <v>185</v>
      </c>
      <c r="I452" s="3" t="s">
        <v>1025</v>
      </c>
      <c r="N452" s="18"/>
      <c r="O452" s="18"/>
    </row>
    <row r="453" spans="1:15" s="3" customFormat="1" x14ac:dyDescent="0.2">
      <c r="A453" s="3" t="s">
        <v>587</v>
      </c>
      <c r="B453" s="3">
        <v>98.493362787909206</v>
      </c>
      <c r="C453" s="3">
        <v>-2.03610338107246</v>
      </c>
      <c r="D453" s="3">
        <v>0.57160304352292302</v>
      </c>
      <c r="E453" s="3">
        <v>3.56209331658467</v>
      </c>
      <c r="F453" s="3">
        <v>3.67909557427913E-4</v>
      </c>
      <c r="G453" s="3">
        <v>1.7139273313012099E-2</v>
      </c>
      <c r="H453" s="3" t="s">
        <v>347</v>
      </c>
      <c r="N453" s="18">
        <v>2.65075996372373</v>
      </c>
      <c r="O453" s="18">
        <v>3.1677830067570301</v>
      </c>
    </row>
    <row r="454" spans="1:15" s="3" customFormat="1" x14ac:dyDescent="0.2">
      <c r="A454" s="3" t="s">
        <v>809</v>
      </c>
      <c r="B454" s="3">
        <v>7.2807260235669702</v>
      </c>
      <c r="C454" s="3">
        <v>-2.0450055633594801</v>
      </c>
      <c r="D454" s="3">
        <v>0.63958619229832403</v>
      </c>
      <c r="E454" s="3">
        <v>3.19738854275582</v>
      </c>
      <c r="F454" s="3">
        <v>1.3867799237494299E-3</v>
      </c>
      <c r="G454" s="3">
        <v>4.5847944234319503E-2</v>
      </c>
      <c r="H454" s="3" t="s">
        <v>810</v>
      </c>
      <c r="I454" s="3" t="s">
        <v>1204</v>
      </c>
      <c r="K454" s="3" t="s">
        <v>1400</v>
      </c>
      <c r="L454" s="3" t="s">
        <v>1505</v>
      </c>
      <c r="M454" s="3" t="s">
        <v>1506</v>
      </c>
      <c r="N454" s="18"/>
      <c r="O454" s="18"/>
    </row>
    <row r="455" spans="1:15" s="3" customFormat="1" x14ac:dyDescent="0.2">
      <c r="A455" s="3" t="s">
        <v>325</v>
      </c>
      <c r="B455" s="3">
        <v>24.327226883479501</v>
      </c>
      <c r="C455" s="3">
        <v>-2.0652675653805699</v>
      </c>
      <c r="D455" s="3">
        <v>0.463045338439462</v>
      </c>
      <c r="E455" s="3">
        <v>4.46018433603252</v>
      </c>
      <c r="F455" s="3">
        <v>8.1889189187306302E-6</v>
      </c>
      <c r="G455" s="3">
        <v>7.2562901377479401E-4</v>
      </c>
      <c r="N455" s="18"/>
      <c r="O455" s="18"/>
    </row>
    <row r="456" spans="1:15" s="3" customFormat="1" x14ac:dyDescent="0.2">
      <c r="A456" s="3" t="s">
        <v>130</v>
      </c>
      <c r="B456" s="3">
        <v>51.268808739009003</v>
      </c>
      <c r="C456" s="3">
        <v>-2.0704885525965899</v>
      </c>
      <c r="D456" s="3">
        <v>0.35972761977712098</v>
      </c>
      <c r="E456" s="3">
        <v>5.7557119297078598</v>
      </c>
      <c r="F456" s="3">
        <v>8.6277405394382093E-9</v>
      </c>
      <c r="G456" s="3">
        <v>2.14744462026617E-6</v>
      </c>
      <c r="H456" s="3" t="s">
        <v>131</v>
      </c>
      <c r="I456" s="3" t="s">
        <v>1214</v>
      </c>
      <c r="K456" s="3" t="s">
        <v>1389</v>
      </c>
      <c r="L456" s="3" t="s">
        <v>1614</v>
      </c>
      <c r="M456" s="3" t="s">
        <v>1615</v>
      </c>
      <c r="N456" s="18"/>
      <c r="O456" s="18"/>
    </row>
    <row r="457" spans="1:15" s="3" customFormat="1" x14ac:dyDescent="0.2">
      <c r="A457" s="3" t="s">
        <v>617</v>
      </c>
      <c r="B457" s="3">
        <v>13.0809183739158</v>
      </c>
      <c r="C457" s="3">
        <v>-2.09232503040124</v>
      </c>
      <c r="D457" s="3">
        <v>0.59984069570613197</v>
      </c>
      <c r="E457" s="3">
        <v>3.4881345086767599</v>
      </c>
      <c r="F457" s="3">
        <v>4.8640331698644799E-4</v>
      </c>
      <c r="G457" s="3">
        <v>2.14005176561992E-2</v>
      </c>
      <c r="H457" s="3" t="s">
        <v>618</v>
      </c>
      <c r="I457" s="3" t="s">
        <v>1172</v>
      </c>
      <c r="K457" s="3" t="s">
        <v>1385</v>
      </c>
      <c r="L457" s="3" t="s">
        <v>1630</v>
      </c>
      <c r="M457" s="3" t="s">
        <v>1631</v>
      </c>
      <c r="N457" s="18"/>
      <c r="O457" s="18"/>
    </row>
    <row r="458" spans="1:15" s="3" customFormat="1" x14ac:dyDescent="0.2">
      <c r="A458" s="3" t="s">
        <v>372</v>
      </c>
      <c r="B458" s="3">
        <v>24.265613050074101</v>
      </c>
      <c r="C458" s="3">
        <v>-2.0980163228283399</v>
      </c>
      <c r="D458" s="3">
        <v>0.49197223483471297</v>
      </c>
      <c r="E458" s="3">
        <v>4.26450147848933</v>
      </c>
      <c r="F458" s="3">
        <v>2.0034901763772901E-5</v>
      </c>
      <c r="G458" s="3">
        <v>1.5445490859744E-3</v>
      </c>
      <c r="H458" s="3" t="s">
        <v>373</v>
      </c>
      <c r="I458" s="3" t="s">
        <v>1009</v>
      </c>
      <c r="K458" s="3" t="s">
        <v>1302</v>
      </c>
      <c r="L458" s="3" t="s">
        <v>1491</v>
      </c>
      <c r="M458" s="3" t="s">
        <v>1492</v>
      </c>
      <c r="N458" s="18"/>
      <c r="O458" s="18"/>
    </row>
    <row r="459" spans="1:15" s="3" customFormat="1" x14ac:dyDescent="0.2">
      <c r="A459" s="3" t="s">
        <v>521</v>
      </c>
      <c r="B459" s="3">
        <v>14.993285855496399</v>
      </c>
      <c r="C459" s="3">
        <v>-2.10064824763022</v>
      </c>
      <c r="D459" s="3">
        <v>0.55694250579795002</v>
      </c>
      <c r="E459" s="3">
        <v>3.7717506309211499</v>
      </c>
      <c r="F459" s="3">
        <v>1.6210622049571801E-4</v>
      </c>
      <c r="G459" s="3">
        <v>8.6411513573396697E-3</v>
      </c>
      <c r="H459" s="3" t="s">
        <v>522</v>
      </c>
      <c r="I459" s="3" t="s">
        <v>1210</v>
      </c>
      <c r="J459" s="3" t="s">
        <v>22</v>
      </c>
      <c r="K459" s="3" t="s">
        <v>1285</v>
      </c>
      <c r="L459" s="3" t="s">
        <v>1511</v>
      </c>
      <c r="M459" s="3" t="s">
        <v>1512</v>
      </c>
      <c r="N459" s="18">
        <v>-2.2958748585865099</v>
      </c>
      <c r="O459" s="18">
        <v>-1.4907736991343301</v>
      </c>
    </row>
    <row r="460" spans="1:15" s="3" customFormat="1" x14ac:dyDescent="0.2">
      <c r="A460" s="3" t="s">
        <v>186</v>
      </c>
      <c r="B460" s="3">
        <v>51.247880949624196</v>
      </c>
      <c r="C460" s="3">
        <v>-2.1284746037815601</v>
      </c>
      <c r="D460" s="3">
        <v>0.40214531211194998</v>
      </c>
      <c r="E460" s="3">
        <v>5.2927997409777801</v>
      </c>
      <c r="F460" s="3">
        <v>1.2045780619077301E-7</v>
      </c>
      <c r="G460" s="3">
        <v>2.0180157281363799E-5</v>
      </c>
      <c r="H460" s="3" t="s">
        <v>187</v>
      </c>
      <c r="I460" s="3" t="s">
        <v>978</v>
      </c>
      <c r="N460" s="18">
        <v>-1.68276839777618</v>
      </c>
      <c r="O460" s="18">
        <v>-1.3571453738151</v>
      </c>
    </row>
    <row r="461" spans="1:15" s="3" customFormat="1" x14ac:dyDescent="0.2">
      <c r="A461" s="3" t="s">
        <v>805</v>
      </c>
      <c r="B461" s="3">
        <v>18.289827396230901</v>
      </c>
      <c r="C461" s="3">
        <v>-2.1296931958831</v>
      </c>
      <c r="D461" s="3">
        <v>0.66529465823337897</v>
      </c>
      <c r="E461" s="3">
        <v>3.2011277552389701</v>
      </c>
      <c r="F461" s="3">
        <v>1.3689082322982499E-3</v>
      </c>
      <c r="G461" s="3">
        <v>4.5516198723916802E-2</v>
      </c>
      <c r="H461" s="3" t="s">
        <v>806</v>
      </c>
      <c r="I461" s="3" t="s">
        <v>950</v>
      </c>
      <c r="K461" s="3" t="s">
        <v>1372</v>
      </c>
      <c r="L461" s="3" t="s">
        <v>1495</v>
      </c>
      <c r="M461" s="3" t="s">
        <v>1496</v>
      </c>
      <c r="N461" s="18"/>
      <c r="O461" s="18"/>
    </row>
    <row r="462" spans="1:15" s="3" customFormat="1" x14ac:dyDescent="0.2">
      <c r="A462" s="3" t="s">
        <v>678</v>
      </c>
      <c r="B462" s="3">
        <v>59.864199682384701</v>
      </c>
      <c r="C462" s="3">
        <v>-2.1310557575838498</v>
      </c>
      <c r="D462" s="3">
        <v>0.62666987566896604</v>
      </c>
      <c r="E462" s="3">
        <v>3.4006034761268098</v>
      </c>
      <c r="F462" s="3">
        <v>6.723728264615E-4</v>
      </c>
      <c r="G462" s="3">
        <v>2.68616798014213E-2</v>
      </c>
      <c r="H462" s="3" t="s">
        <v>679</v>
      </c>
      <c r="I462" s="3" t="s">
        <v>1061</v>
      </c>
      <c r="N462" s="18"/>
      <c r="O462" s="18"/>
    </row>
    <row r="463" spans="1:15" s="3" customFormat="1" x14ac:dyDescent="0.2">
      <c r="A463" s="3" t="s">
        <v>332</v>
      </c>
      <c r="B463" s="3">
        <v>41.445745057284398</v>
      </c>
      <c r="C463" s="3">
        <v>-2.1417225414266201</v>
      </c>
      <c r="D463" s="3">
        <v>0.48282503866062598</v>
      </c>
      <c r="E463" s="3">
        <v>4.4358149845911798</v>
      </c>
      <c r="F463" s="3">
        <v>9.1724603163524007E-6</v>
      </c>
      <c r="G463" s="3">
        <v>7.8725012853107302E-4</v>
      </c>
      <c r="H463" s="3" t="s">
        <v>333</v>
      </c>
      <c r="I463" s="3" t="s">
        <v>1115</v>
      </c>
      <c r="N463" s="18">
        <v>-2.3347066951262399</v>
      </c>
      <c r="O463" s="18">
        <v>-2.3582577475135</v>
      </c>
    </row>
    <row r="464" spans="1:15" s="3" customFormat="1" x14ac:dyDescent="0.2">
      <c r="A464" s="3" t="s">
        <v>578</v>
      </c>
      <c r="B464" s="3">
        <v>9.4864515581552205</v>
      </c>
      <c r="C464" s="3">
        <v>-2.14473889711963</v>
      </c>
      <c r="D464" s="3">
        <v>0.59880325410297397</v>
      </c>
      <c r="E464" s="3">
        <v>3.58170882075868</v>
      </c>
      <c r="F464" s="3">
        <v>3.4135413163844698E-4</v>
      </c>
      <c r="G464" s="3">
        <v>1.6117650502809399E-2</v>
      </c>
      <c r="H464" s="3" t="s">
        <v>579</v>
      </c>
      <c r="I464" s="3" t="s">
        <v>1226</v>
      </c>
      <c r="K464" s="3" t="s">
        <v>1399</v>
      </c>
      <c r="L464" s="3" t="s">
        <v>1454</v>
      </c>
      <c r="M464" s="3" t="s">
        <v>1455</v>
      </c>
      <c r="N464" s="18"/>
      <c r="O464" s="18"/>
    </row>
    <row r="465" spans="1:15" s="3" customFormat="1" x14ac:dyDescent="0.2">
      <c r="A465" s="3" t="s">
        <v>834</v>
      </c>
      <c r="B465" s="3">
        <v>8.5277175608060904</v>
      </c>
      <c r="C465" s="3">
        <v>-2.1515527640787302</v>
      </c>
      <c r="D465" s="3">
        <v>0.679858929927739</v>
      </c>
      <c r="E465" s="3">
        <v>3.16470471941498</v>
      </c>
      <c r="F465" s="3">
        <v>1.5524040926450601E-3</v>
      </c>
      <c r="G465" s="3">
        <v>4.9626037835185897E-2</v>
      </c>
      <c r="H465" s="3" t="s">
        <v>835</v>
      </c>
      <c r="I465" s="3" t="s">
        <v>1089</v>
      </c>
      <c r="N465" s="18"/>
      <c r="O465" s="18"/>
    </row>
    <row r="466" spans="1:15" s="3" customFormat="1" x14ac:dyDescent="0.2">
      <c r="A466" s="3" t="s">
        <v>665</v>
      </c>
      <c r="B466" s="3">
        <v>8.3305666177441005</v>
      </c>
      <c r="C466" s="3">
        <v>-2.1571219788379001</v>
      </c>
      <c r="D466" s="3">
        <v>0.63155451269353202</v>
      </c>
      <c r="E466" s="3">
        <v>3.4155752757397599</v>
      </c>
      <c r="F466" s="3">
        <v>6.3647434934857399E-4</v>
      </c>
      <c r="G466" s="3">
        <v>2.5909562123131301E-2</v>
      </c>
      <c r="H466" s="3" t="s">
        <v>666</v>
      </c>
      <c r="I466" s="3" t="s">
        <v>1201</v>
      </c>
      <c r="N466" s="18"/>
      <c r="O466" s="18"/>
    </row>
    <row r="467" spans="1:15" s="3" customFormat="1" x14ac:dyDescent="0.2">
      <c r="A467" s="3" t="s">
        <v>752</v>
      </c>
      <c r="B467" s="3">
        <v>5.9202880075789999</v>
      </c>
      <c r="C467" s="3">
        <v>-2.16331341448381</v>
      </c>
      <c r="D467" s="3">
        <v>0.65991206443470396</v>
      </c>
      <c r="E467" s="3">
        <v>3.2781843689082302</v>
      </c>
      <c r="F467" s="3">
        <v>1.04477132255646E-3</v>
      </c>
      <c r="G467" s="3">
        <v>3.7301333510043597E-2</v>
      </c>
      <c r="H467" s="3" t="s">
        <v>753</v>
      </c>
      <c r="I467" s="3" t="s">
        <v>1044</v>
      </c>
      <c r="N467" s="18"/>
      <c r="O467" s="18"/>
    </row>
    <row r="468" spans="1:15" s="3" customFormat="1" x14ac:dyDescent="0.2">
      <c r="A468" s="3" t="s">
        <v>226</v>
      </c>
      <c r="B468" s="3">
        <v>52.905374583642399</v>
      </c>
      <c r="C468" s="3">
        <v>-2.16850594517526</v>
      </c>
      <c r="D468" s="3">
        <v>0.43547686592862</v>
      </c>
      <c r="E468" s="3">
        <v>4.9796122706796204</v>
      </c>
      <c r="F468" s="3">
        <v>6.3711784813598897E-7</v>
      </c>
      <c r="G468" s="3">
        <v>8.5388494369794901E-5</v>
      </c>
      <c r="H468" s="3" t="s">
        <v>227</v>
      </c>
      <c r="I468" s="3" t="s">
        <v>1096</v>
      </c>
      <c r="N468" s="18">
        <v>-1.9342068760645701</v>
      </c>
      <c r="O468" s="18">
        <v>-3.14213646285579</v>
      </c>
    </row>
    <row r="469" spans="1:15" s="3" customFormat="1" x14ac:dyDescent="0.2">
      <c r="A469" s="3" t="s">
        <v>796</v>
      </c>
      <c r="B469" s="3">
        <v>11.751606911235401</v>
      </c>
      <c r="C469" s="3">
        <v>-2.1782902939364801</v>
      </c>
      <c r="D469" s="3">
        <v>0.67655186393245104</v>
      </c>
      <c r="E469" s="3">
        <v>3.2196944684701498</v>
      </c>
      <c r="F469" s="3">
        <v>1.28327287846908E-3</v>
      </c>
      <c r="G469" s="3">
        <v>4.3246544219664999E-2</v>
      </c>
      <c r="H469" s="3" t="s">
        <v>498</v>
      </c>
      <c r="I469" s="3" t="s">
        <v>1027</v>
      </c>
      <c r="N469" s="18"/>
      <c r="O469" s="18"/>
    </row>
    <row r="470" spans="1:15" s="3" customFormat="1" x14ac:dyDescent="0.2">
      <c r="A470" s="3" t="s">
        <v>807</v>
      </c>
      <c r="B470" s="3">
        <v>5.2738766079517099</v>
      </c>
      <c r="C470" s="3">
        <v>-2.19187638156939</v>
      </c>
      <c r="D470" s="3">
        <v>0.68501259057476804</v>
      </c>
      <c r="E470" s="3">
        <v>3.19976072225223</v>
      </c>
      <c r="F470" s="3">
        <v>1.3754172312372499E-3</v>
      </c>
      <c r="G470" s="3">
        <v>4.5558734638491701E-2</v>
      </c>
      <c r="H470" s="3" t="s">
        <v>808</v>
      </c>
      <c r="I470" s="3" t="s">
        <v>1187</v>
      </c>
      <c r="N470" s="18"/>
      <c r="O470" s="18"/>
    </row>
    <row r="471" spans="1:15" s="3" customFormat="1" x14ac:dyDescent="0.2">
      <c r="A471" s="3" t="s">
        <v>441</v>
      </c>
      <c r="B471" s="3">
        <v>52.761931440776301</v>
      </c>
      <c r="C471" s="3">
        <v>-2.20812237165224</v>
      </c>
      <c r="D471" s="3">
        <v>0.55191466976890702</v>
      </c>
      <c r="E471" s="3">
        <v>4.00084015265766</v>
      </c>
      <c r="F471" s="3">
        <v>6.3117985489733003E-5</v>
      </c>
      <c r="G471" s="3">
        <v>4.01048737765185E-3</v>
      </c>
      <c r="H471" s="3" t="s">
        <v>442</v>
      </c>
      <c r="I471" s="3" t="s">
        <v>974</v>
      </c>
      <c r="N471" s="18"/>
      <c r="O471" s="18"/>
    </row>
    <row r="472" spans="1:15" s="3" customFormat="1" x14ac:dyDescent="0.2">
      <c r="A472" s="3" t="s">
        <v>795</v>
      </c>
      <c r="B472" s="3">
        <v>8.8233218701863798</v>
      </c>
      <c r="C472" s="3">
        <v>-2.2150407649383399</v>
      </c>
      <c r="D472" s="3">
        <v>0.68722780759041702</v>
      </c>
      <c r="E472" s="3">
        <v>3.2231535750929501</v>
      </c>
      <c r="F472" s="3">
        <v>1.2678755719652201E-3</v>
      </c>
      <c r="G472" s="3">
        <v>4.2860882767523201E-2</v>
      </c>
      <c r="H472" s="3" t="s">
        <v>476</v>
      </c>
      <c r="I472" s="3" t="s">
        <v>1007</v>
      </c>
      <c r="N472" s="18"/>
      <c r="O472" s="18"/>
    </row>
    <row r="473" spans="1:15" s="3" customFormat="1" x14ac:dyDescent="0.2">
      <c r="A473" s="3" t="s">
        <v>728</v>
      </c>
      <c r="B473" s="3">
        <v>6.7628452383914297</v>
      </c>
      <c r="C473" s="3">
        <v>-2.24507603308487</v>
      </c>
      <c r="D473" s="3">
        <v>0.67669891768763801</v>
      </c>
      <c r="E473" s="3">
        <v>3.3176882279590001</v>
      </c>
      <c r="F473" s="3">
        <v>9.0765735843876497E-4</v>
      </c>
      <c r="G473" s="3">
        <v>3.3504479144234302E-2</v>
      </c>
      <c r="H473" s="3" t="s">
        <v>729</v>
      </c>
      <c r="N473" s="18"/>
      <c r="O473" s="18"/>
    </row>
    <row r="474" spans="1:15" s="3" customFormat="1" x14ac:dyDescent="0.2">
      <c r="A474" s="3" t="s">
        <v>738</v>
      </c>
      <c r="B474" s="3">
        <v>63.9875257975485</v>
      </c>
      <c r="C474" s="3">
        <v>-2.25188606964362</v>
      </c>
      <c r="D474" s="3">
        <v>0.68020361962499598</v>
      </c>
      <c r="E474" s="3">
        <v>3.31060583136136</v>
      </c>
      <c r="F474" s="3">
        <v>9.3094241668347801E-4</v>
      </c>
      <c r="G474" s="3">
        <v>3.3932656330284999E-2</v>
      </c>
      <c r="H474" s="3" t="s">
        <v>739</v>
      </c>
      <c r="N474" s="18"/>
      <c r="O474" s="18"/>
    </row>
    <row r="475" spans="1:15" s="3" customFormat="1" x14ac:dyDescent="0.2">
      <c r="A475" s="3" t="s">
        <v>703</v>
      </c>
      <c r="B475" s="3">
        <v>39.9281598197216</v>
      </c>
      <c r="C475" s="3">
        <v>-2.27744827181326</v>
      </c>
      <c r="D475" s="3">
        <v>0.67777188352495799</v>
      </c>
      <c r="E475" s="3">
        <v>3.3601988031263601</v>
      </c>
      <c r="F475" s="3">
        <v>7.7886404817123695E-4</v>
      </c>
      <c r="G475" s="3">
        <v>2.9855626160179199E-2</v>
      </c>
      <c r="H475" s="3" t="s">
        <v>704</v>
      </c>
      <c r="K475" s="3" t="s">
        <v>1393</v>
      </c>
      <c r="L475" s="3" t="s">
        <v>1450</v>
      </c>
      <c r="M475" s="3" t="s">
        <v>1451</v>
      </c>
      <c r="N475" s="18"/>
      <c r="O475" s="18"/>
    </row>
    <row r="476" spans="1:15" s="3" customFormat="1" x14ac:dyDescent="0.2">
      <c r="A476" s="3" t="s">
        <v>509</v>
      </c>
      <c r="B476" s="3">
        <v>11.143171389054601</v>
      </c>
      <c r="C476" s="3">
        <v>-2.3332059811649302</v>
      </c>
      <c r="D476" s="3">
        <v>0.61013108905629998</v>
      </c>
      <c r="E476" s="3">
        <v>3.82410603723494</v>
      </c>
      <c r="F476" s="3">
        <v>1.3124742423755001E-4</v>
      </c>
      <c r="G476" s="3">
        <v>7.1909555738705602E-3</v>
      </c>
      <c r="H476" s="3" t="s">
        <v>510</v>
      </c>
      <c r="I476" s="3" t="s">
        <v>986</v>
      </c>
      <c r="K476" s="3" t="s">
        <v>1394</v>
      </c>
      <c r="L476" s="3" t="s">
        <v>1436</v>
      </c>
      <c r="M476" s="3" t="s">
        <v>1437</v>
      </c>
      <c r="N476" s="18"/>
      <c r="O476" s="18"/>
    </row>
    <row r="477" spans="1:15" s="3" customFormat="1" x14ac:dyDescent="0.2">
      <c r="A477" s="3" t="s">
        <v>650</v>
      </c>
      <c r="B477" s="3">
        <v>6.2856590283285998</v>
      </c>
      <c r="C477" s="3">
        <v>-2.3434288611316201</v>
      </c>
      <c r="D477" s="3">
        <v>0.67978460841597999</v>
      </c>
      <c r="E477" s="3">
        <v>3.4473108571731701</v>
      </c>
      <c r="F477" s="3">
        <v>5.6619670424939799E-4</v>
      </c>
      <c r="G477" s="3">
        <v>2.34877266146125E-2</v>
      </c>
      <c r="H477" s="3" t="s">
        <v>651</v>
      </c>
      <c r="N477" s="18"/>
      <c r="O477" s="18"/>
    </row>
    <row r="478" spans="1:15" s="3" customFormat="1" x14ac:dyDescent="0.2">
      <c r="A478" s="3" t="s">
        <v>584</v>
      </c>
      <c r="B478" s="3">
        <v>9.9860200053730104</v>
      </c>
      <c r="C478" s="3">
        <v>-2.3821062542414699</v>
      </c>
      <c r="D478" s="3">
        <v>0.66782100965243796</v>
      </c>
      <c r="E478" s="3">
        <v>3.5669830984820501</v>
      </c>
      <c r="F478" s="3">
        <v>3.61114761784749E-4</v>
      </c>
      <c r="G478" s="3">
        <v>1.6913178748859298E-2</v>
      </c>
      <c r="H478" s="3" t="s">
        <v>585</v>
      </c>
      <c r="I478" s="3" t="s">
        <v>1001</v>
      </c>
      <c r="K478" s="3" t="s">
        <v>1378</v>
      </c>
      <c r="L478" s="3" t="s">
        <v>1638</v>
      </c>
      <c r="M478" s="3" t="s">
        <v>1639</v>
      </c>
      <c r="N478" s="18">
        <v>2.3096408522008298</v>
      </c>
      <c r="O478" s="18"/>
    </row>
    <row r="479" spans="1:15" s="3" customFormat="1" x14ac:dyDescent="0.2">
      <c r="A479" s="3" t="s">
        <v>526</v>
      </c>
      <c r="B479" s="3">
        <v>283.100890079848</v>
      </c>
      <c r="C479" s="3">
        <v>-2.44835298415091</v>
      </c>
      <c r="D479" s="3">
        <v>0.65310830914052798</v>
      </c>
      <c r="E479" s="3">
        <v>3.74877022675284</v>
      </c>
      <c r="F479" s="3">
        <v>1.7770379840424899E-4</v>
      </c>
      <c r="G479" s="3">
        <v>9.3822220593855407E-3</v>
      </c>
      <c r="H479" s="3" t="s">
        <v>527</v>
      </c>
      <c r="I479" s="3" t="s">
        <v>1089</v>
      </c>
      <c r="N479" s="18"/>
      <c r="O479" s="18">
        <v>3.1858463126525498</v>
      </c>
    </row>
    <row r="480" spans="1:15" s="3" customFormat="1" x14ac:dyDescent="0.2">
      <c r="A480" s="3" t="s">
        <v>523</v>
      </c>
      <c r="B480" s="3">
        <v>10.825871334292099</v>
      </c>
      <c r="C480" s="3">
        <v>-2.45216862324079</v>
      </c>
      <c r="D480" s="3">
        <v>0.65092850957000004</v>
      </c>
      <c r="E480" s="3">
        <v>3.7671857772225601</v>
      </c>
      <c r="F480" s="3">
        <v>1.6509814428751699E-4</v>
      </c>
      <c r="G480" s="3">
        <v>8.7698322192725792E-3</v>
      </c>
      <c r="H480" s="3" t="s">
        <v>516</v>
      </c>
      <c r="K480" s="3" t="s">
        <v>1374</v>
      </c>
      <c r="L480" s="3" t="s">
        <v>1642</v>
      </c>
      <c r="M480" s="3" t="s">
        <v>1643</v>
      </c>
      <c r="N480" s="18">
        <v>-2.55818890258027</v>
      </c>
      <c r="O480" s="18">
        <v>-2.1872763596440401</v>
      </c>
    </row>
    <row r="481" spans="1:15" s="3" customFormat="1" x14ac:dyDescent="0.2">
      <c r="A481" s="3" t="s">
        <v>475</v>
      </c>
      <c r="B481" s="3">
        <v>16.265814306988901</v>
      </c>
      <c r="C481" s="3">
        <v>-2.4710939586087499</v>
      </c>
      <c r="D481" s="3">
        <v>0.63506957818361898</v>
      </c>
      <c r="E481" s="3">
        <v>3.8910601979650701</v>
      </c>
      <c r="F481" s="3">
        <v>9.9807165136323495E-5</v>
      </c>
      <c r="G481" s="3">
        <v>5.8550176369365804E-3</v>
      </c>
      <c r="H481" s="3" t="s">
        <v>476</v>
      </c>
      <c r="I481" s="3" t="s">
        <v>1007</v>
      </c>
      <c r="N481" s="18"/>
      <c r="O481" s="18"/>
    </row>
    <row r="482" spans="1:15" s="3" customFormat="1" x14ac:dyDescent="0.2">
      <c r="A482" s="3" t="s">
        <v>536</v>
      </c>
      <c r="B482" s="3">
        <v>4.8679174654182598</v>
      </c>
      <c r="C482" s="3">
        <v>-2.5286473825153801</v>
      </c>
      <c r="D482" s="3">
        <v>0.68434059069716202</v>
      </c>
      <c r="E482" s="3">
        <v>3.69501300505843</v>
      </c>
      <c r="F482" s="3">
        <v>2.1987553284075201E-4</v>
      </c>
      <c r="G482" s="3">
        <v>1.13005646273877E-2</v>
      </c>
      <c r="H482" s="3" t="s">
        <v>537</v>
      </c>
      <c r="I482" s="3" t="s">
        <v>977</v>
      </c>
      <c r="K482" s="3" t="s">
        <v>1376</v>
      </c>
      <c r="L482" s="3" t="s">
        <v>1592</v>
      </c>
      <c r="M482" s="3" t="s">
        <v>1593</v>
      </c>
      <c r="N482" s="18"/>
      <c r="O482" s="18"/>
    </row>
    <row r="483" spans="1:15" s="3" customFormat="1" x14ac:dyDescent="0.2">
      <c r="A483" s="3" t="s">
        <v>493</v>
      </c>
      <c r="B483" s="3">
        <v>8.8125620299079603</v>
      </c>
      <c r="C483" s="3">
        <v>-2.5869593788730998</v>
      </c>
      <c r="D483" s="3">
        <v>0.67075778246472795</v>
      </c>
      <c r="E483" s="3">
        <v>3.8567713211872299</v>
      </c>
      <c r="F483" s="3">
        <v>1.14894555780964E-4</v>
      </c>
      <c r="G483" s="3">
        <v>6.4993761213367899E-3</v>
      </c>
      <c r="H483" s="3" t="s">
        <v>494</v>
      </c>
      <c r="I483" s="3" t="s">
        <v>1004</v>
      </c>
      <c r="K483" s="3" t="s">
        <v>1379</v>
      </c>
      <c r="L483" s="3" t="s">
        <v>1464</v>
      </c>
      <c r="M483" s="3" t="s">
        <v>1465</v>
      </c>
      <c r="N483" s="18">
        <v>2.5407459404719002</v>
      </c>
      <c r="O483" s="18">
        <v>4.05272712599435</v>
      </c>
    </row>
    <row r="484" spans="1:15" s="3" customFormat="1" x14ac:dyDescent="0.2">
      <c r="A484" s="3" t="s">
        <v>507</v>
      </c>
      <c r="B484" s="3">
        <v>5.4465116847965103</v>
      </c>
      <c r="C484" s="3">
        <v>-2.6202149365366698</v>
      </c>
      <c r="D484" s="3">
        <v>0.68475985685019702</v>
      </c>
      <c r="E484" s="3">
        <v>3.8264727558494802</v>
      </c>
      <c r="F484" s="3">
        <v>1.2999252902967399E-4</v>
      </c>
      <c r="G484" s="3">
        <v>7.1446682437981404E-3</v>
      </c>
      <c r="H484" s="3" t="s">
        <v>508</v>
      </c>
      <c r="N484" s="18"/>
      <c r="O484" s="18"/>
    </row>
    <row r="485" spans="1:15" s="3" customFormat="1" x14ac:dyDescent="0.2">
      <c r="A485" s="3" t="s">
        <v>243</v>
      </c>
      <c r="B485" s="3">
        <v>45.621783531362901</v>
      </c>
      <c r="C485" s="3">
        <v>-2.66295030843512</v>
      </c>
      <c r="D485" s="3">
        <v>0.541690577193078</v>
      </c>
      <c r="E485" s="3">
        <v>4.9159989494998202</v>
      </c>
      <c r="F485" s="3">
        <v>8.83308708679689E-7</v>
      </c>
      <c r="G485" s="3">
        <v>1.09148139229264E-4</v>
      </c>
      <c r="H485" s="3" t="s">
        <v>244</v>
      </c>
      <c r="I485" s="3" t="s">
        <v>1053</v>
      </c>
      <c r="K485" s="3" t="s">
        <v>1380</v>
      </c>
      <c r="L485" s="3" t="s">
        <v>1654</v>
      </c>
      <c r="M485" s="3" t="s">
        <v>1655</v>
      </c>
      <c r="N485" s="18"/>
      <c r="O485" s="18"/>
    </row>
    <row r="486" spans="1:15" s="3" customFormat="1" x14ac:dyDescent="0.2">
      <c r="A486" s="3" t="s">
        <v>307</v>
      </c>
      <c r="B486" s="3">
        <v>35.023616656995003</v>
      </c>
      <c r="C486" s="3">
        <v>-2.66493034664418</v>
      </c>
      <c r="D486" s="3">
        <v>0.58891837058484997</v>
      </c>
      <c r="E486" s="3">
        <v>4.5251268762386498</v>
      </c>
      <c r="F486" s="3">
        <v>6.0359283886855996E-6</v>
      </c>
      <c r="G486" s="3">
        <v>5.6845394765442803E-4</v>
      </c>
      <c r="H486" s="3" t="s">
        <v>308</v>
      </c>
      <c r="I486" s="3" t="s">
        <v>998</v>
      </c>
      <c r="N486" s="18"/>
      <c r="O486" s="18"/>
    </row>
    <row r="487" spans="1:15" s="3" customFormat="1" x14ac:dyDescent="0.2">
      <c r="A487" s="3" t="s">
        <v>314</v>
      </c>
      <c r="B487" s="3">
        <v>17.1730908242594</v>
      </c>
      <c r="C487" s="3">
        <v>-2.6939110806138502</v>
      </c>
      <c r="D487" s="3">
        <v>0.59727305846635703</v>
      </c>
      <c r="E487" s="3">
        <v>4.5103509063862903</v>
      </c>
      <c r="F487" s="3">
        <v>6.4720476007492302E-6</v>
      </c>
      <c r="G487" s="3">
        <v>5.9662690660240204E-4</v>
      </c>
      <c r="H487" s="3" t="s">
        <v>315</v>
      </c>
      <c r="I487" s="3" t="s">
        <v>1149</v>
      </c>
      <c r="K487" s="3" t="s">
        <v>1383</v>
      </c>
      <c r="L487" s="3" t="s">
        <v>1590</v>
      </c>
      <c r="M487" s="3" t="s">
        <v>1591</v>
      </c>
      <c r="N487" s="18"/>
      <c r="O487" s="18"/>
    </row>
    <row r="488" spans="1:15" s="3" customFormat="1" x14ac:dyDescent="0.2">
      <c r="A488" s="3" t="s">
        <v>253</v>
      </c>
      <c r="B488" s="3">
        <v>11.012096393838</v>
      </c>
      <c r="C488" s="3">
        <v>-2.7620635158993498</v>
      </c>
      <c r="D488" s="3">
        <v>0.57257111408239503</v>
      </c>
      <c r="E488" s="3">
        <v>4.8239658759695603</v>
      </c>
      <c r="F488" s="3">
        <v>1.4073150507887499E-6</v>
      </c>
      <c r="G488" s="3">
        <v>1.6456141026773501E-4</v>
      </c>
      <c r="H488" s="3" t="s">
        <v>254</v>
      </c>
      <c r="I488" s="3" t="s">
        <v>1184</v>
      </c>
      <c r="N488" s="18"/>
      <c r="O488" s="18"/>
    </row>
    <row r="489" spans="1:15" s="3" customFormat="1" x14ac:dyDescent="0.2">
      <c r="A489" s="3" t="s">
        <v>201</v>
      </c>
      <c r="B489" s="3">
        <v>13.243456299920201</v>
      </c>
      <c r="C489" s="3">
        <v>-3.3178226124841999</v>
      </c>
      <c r="D489" s="3">
        <v>0.63873553710661202</v>
      </c>
      <c r="E489" s="3">
        <v>5.1943604508268004</v>
      </c>
      <c r="F489" s="3">
        <v>2.05424793817527E-7</v>
      </c>
      <c r="G489" s="3">
        <v>3.1395755988445401E-5</v>
      </c>
      <c r="H489" s="3" t="s">
        <v>202</v>
      </c>
      <c r="N489" s="18"/>
      <c r="O489" s="18"/>
    </row>
  </sheetData>
  <sortState xmlns:xlrd2="http://schemas.microsoft.com/office/spreadsheetml/2017/richdata2" ref="A2:O489">
    <sortCondition descending="1" ref="C1:C489"/>
  </sortState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85"/>
  <sheetViews>
    <sheetView zoomScale="75" zoomScaleNormal="75" workbookViewId="0"/>
  </sheetViews>
  <sheetFormatPr baseColWidth="10" defaultRowHeight="16" x14ac:dyDescent="0.2"/>
  <cols>
    <col min="1" max="1" width="20.6640625" style="1" bestFit="1" customWidth="1"/>
    <col min="2" max="2" width="14" style="1" bestFit="1" customWidth="1"/>
    <col min="3" max="3" width="16.6640625" style="1" bestFit="1" customWidth="1"/>
    <col min="4" max="4" width="14" style="1" bestFit="1" customWidth="1"/>
    <col min="5" max="5" width="14.6640625" style="1" bestFit="1" customWidth="1"/>
    <col min="6" max="7" width="14.1640625" style="1" bestFit="1" customWidth="1"/>
    <col min="8" max="8" width="50.83203125" style="1" bestFit="1" customWidth="1"/>
    <col min="9" max="9" width="76.33203125" style="1" bestFit="1" customWidth="1"/>
    <col min="10" max="10" width="21.33203125" style="1" bestFit="1" customWidth="1"/>
    <col min="11" max="11" width="10.1640625" style="1" bestFit="1" customWidth="1"/>
    <col min="12" max="12" width="21.33203125" style="1" bestFit="1" customWidth="1"/>
    <col min="13" max="13" width="58.1640625" style="1" bestFit="1" customWidth="1"/>
    <col min="14" max="14" width="30.83203125" style="6" bestFit="1" customWidth="1"/>
    <col min="15" max="15" width="28.33203125" style="1" bestFit="1" customWidth="1"/>
    <col min="16" max="16384" width="10.83203125" style="1"/>
  </cols>
  <sheetData>
    <row r="1" spans="1:15" ht="17" thickBo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1228</v>
      </c>
      <c r="J1" s="4" t="s">
        <v>1229</v>
      </c>
      <c r="K1" s="10" t="s">
        <v>1664</v>
      </c>
      <c r="L1" s="10" t="s">
        <v>1665</v>
      </c>
      <c r="M1" s="10" t="s">
        <v>1666</v>
      </c>
      <c r="N1" s="16" t="s">
        <v>2072</v>
      </c>
      <c r="O1" s="14" t="s">
        <v>2073</v>
      </c>
    </row>
    <row r="2" spans="1:15" s="2" customFormat="1" x14ac:dyDescent="0.2">
      <c r="A2" s="2" t="s">
        <v>59</v>
      </c>
      <c r="B2" s="2">
        <v>295.51091802863198</v>
      </c>
      <c r="C2" s="2">
        <v>5.0894857773034996</v>
      </c>
      <c r="D2" s="2">
        <v>0.56106690852076102</v>
      </c>
      <c r="E2" s="2">
        <v>-9.0710852841451608</v>
      </c>
      <c r="F2" s="2">
        <v>1.17837370608297E-19</v>
      </c>
      <c r="G2" s="2">
        <v>1.3990831012323101E-15</v>
      </c>
      <c r="N2" s="17"/>
      <c r="O2" s="17"/>
    </row>
    <row r="3" spans="1:15" s="2" customFormat="1" x14ac:dyDescent="0.2">
      <c r="A3" s="2" t="s">
        <v>842</v>
      </c>
      <c r="B3" s="2">
        <v>31.2978348076375</v>
      </c>
      <c r="C3" s="2">
        <v>4.0387797325084902</v>
      </c>
      <c r="D3" s="2">
        <v>0.68814135450982605</v>
      </c>
      <c r="E3" s="2">
        <v>-5.86911352738767</v>
      </c>
      <c r="F3" s="2">
        <v>4.3813136600434504E-9</v>
      </c>
      <c r="G3" s="2">
        <v>5.7799263428550903E-6</v>
      </c>
      <c r="N3" s="17"/>
      <c r="O3" s="17"/>
    </row>
    <row r="4" spans="1:15" s="2" customFormat="1" x14ac:dyDescent="0.2">
      <c r="A4" s="2" t="s">
        <v>843</v>
      </c>
      <c r="B4" s="2">
        <v>14.6716740827293</v>
      </c>
      <c r="C4" s="2">
        <v>3.80591642554805</v>
      </c>
      <c r="D4" s="2">
        <v>0.64739773490441799</v>
      </c>
      <c r="E4" s="2">
        <v>-5.8787916922661996</v>
      </c>
      <c r="F4" s="2">
        <v>4.1327204390514597E-9</v>
      </c>
      <c r="G4" s="2">
        <v>5.7799263428550903E-6</v>
      </c>
      <c r="H4" s="2" t="s">
        <v>844</v>
      </c>
      <c r="I4" s="2" t="s">
        <v>1034</v>
      </c>
      <c r="N4" s="17">
        <v>4.6768840492065804</v>
      </c>
      <c r="O4" s="17">
        <v>4.2144879277981104</v>
      </c>
    </row>
    <row r="5" spans="1:15" s="2" customFormat="1" x14ac:dyDescent="0.2">
      <c r="A5" s="2" t="s">
        <v>845</v>
      </c>
      <c r="B5" s="2">
        <v>12.7002412714627</v>
      </c>
      <c r="C5" s="2">
        <v>3.8011641986955902</v>
      </c>
      <c r="D5" s="2">
        <v>0.68537256158250803</v>
      </c>
      <c r="E5" s="2">
        <v>-5.5461283566981399</v>
      </c>
      <c r="F5" s="2">
        <v>2.9206445362572599E-8</v>
      </c>
      <c r="G5" s="2">
        <v>3.1524375071802303E-5</v>
      </c>
      <c r="H5" s="2" t="s">
        <v>846</v>
      </c>
      <c r="I5" s="2" t="s">
        <v>1244</v>
      </c>
      <c r="N5" s="17"/>
      <c r="O5" s="17"/>
    </row>
    <row r="6" spans="1:15" s="2" customFormat="1" x14ac:dyDescent="0.2">
      <c r="A6" s="2" t="s">
        <v>213</v>
      </c>
      <c r="B6" s="2">
        <v>82.612809523899003</v>
      </c>
      <c r="C6" s="2">
        <v>3.77682889414318</v>
      </c>
      <c r="D6" s="2">
        <v>0.56430639750220202</v>
      </c>
      <c r="E6" s="2">
        <v>-6.6928691768525397</v>
      </c>
      <c r="F6" s="2">
        <v>2.1883676845932899E-11</v>
      </c>
      <c r="G6" s="2">
        <v>6.4956223797940404E-8</v>
      </c>
      <c r="H6" s="2" t="s">
        <v>214</v>
      </c>
      <c r="I6" s="2" t="s">
        <v>981</v>
      </c>
      <c r="N6" s="17">
        <v>3.67623695309124</v>
      </c>
      <c r="O6" s="17">
        <v>3.5349754853576001</v>
      </c>
    </row>
    <row r="7" spans="1:15" s="2" customFormat="1" x14ac:dyDescent="0.2">
      <c r="A7" s="2" t="s">
        <v>849</v>
      </c>
      <c r="B7" s="2">
        <v>13.588398954451501</v>
      </c>
      <c r="C7" s="2">
        <v>3.46374484318802</v>
      </c>
      <c r="D7" s="2">
        <v>0.66513590063013905</v>
      </c>
      <c r="E7" s="2">
        <v>-5.2075746323518599</v>
      </c>
      <c r="F7" s="2">
        <v>1.9132489455284399E-7</v>
      </c>
      <c r="G7" s="2">
        <v>1.3295654591432101E-4</v>
      </c>
      <c r="H7" s="2" t="s">
        <v>846</v>
      </c>
      <c r="I7" s="2" t="s">
        <v>1244</v>
      </c>
      <c r="N7" s="17"/>
      <c r="O7" s="17">
        <v>2.24628344790756</v>
      </c>
    </row>
    <row r="8" spans="1:15" s="2" customFormat="1" x14ac:dyDescent="0.2">
      <c r="A8" s="2" t="s">
        <v>852</v>
      </c>
      <c r="B8" s="2">
        <v>9.4871308839583701</v>
      </c>
      <c r="C8" s="2">
        <v>3.3808666605351401</v>
      </c>
      <c r="D8" s="2">
        <v>0.66799278815411001</v>
      </c>
      <c r="E8" s="2">
        <v>-5.0612322774885401</v>
      </c>
      <c r="F8" s="2">
        <v>4.1655535673292401E-7</v>
      </c>
      <c r="G8" s="2">
        <v>2.4728808752450101E-4</v>
      </c>
      <c r="H8" s="2" t="s">
        <v>853</v>
      </c>
      <c r="I8" s="2" t="s">
        <v>1261</v>
      </c>
      <c r="K8" s="2" t="s">
        <v>1412</v>
      </c>
      <c r="L8" s="2" t="s">
        <v>1703</v>
      </c>
      <c r="M8" s="2" t="s">
        <v>1704</v>
      </c>
      <c r="N8" s="17"/>
      <c r="O8" s="17"/>
    </row>
    <row r="9" spans="1:15" s="2" customFormat="1" x14ac:dyDescent="0.2">
      <c r="A9" s="2" t="s">
        <v>856</v>
      </c>
      <c r="B9" s="2">
        <v>14.282653467467799</v>
      </c>
      <c r="C9" s="2">
        <v>3.1967790847769302</v>
      </c>
      <c r="D9" s="2">
        <v>0.66452037477113302</v>
      </c>
      <c r="E9" s="2">
        <v>-4.8106562359023703</v>
      </c>
      <c r="F9" s="2">
        <v>1.50435558714622E-6</v>
      </c>
      <c r="G9" s="2">
        <v>8.1187335846304902E-4</v>
      </c>
      <c r="H9" s="2" t="s">
        <v>857</v>
      </c>
      <c r="I9" s="2" t="s">
        <v>994</v>
      </c>
      <c r="N9" s="17"/>
      <c r="O9" s="17">
        <v>2.5109685842307399</v>
      </c>
    </row>
    <row r="10" spans="1:15" s="2" customFormat="1" x14ac:dyDescent="0.2">
      <c r="A10" s="2" t="s">
        <v>717</v>
      </c>
      <c r="B10" s="2">
        <v>27.1021864056979</v>
      </c>
      <c r="C10" s="2">
        <v>3.1371267541032699</v>
      </c>
      <c r="D10" s="2">
        <v>0.52979150717215495</v>
      </c>
      <c r="E10" s="2">
        <v>-5.9214364738464296</v>
      </c>
      <c r="F10" s="2">
        <v>3.19141584878381E-9</v>
      </c>
      <c r="G10" s="2">
        <v>5.4130971960871702E-6</v>
      </c>
      <c r="H10" s="2" t="s">
        <v>718</v>
      </c>
      <c r="I10" s="2" t="s">
        <v>994</v>
      </c>
      <c r="K10" s="2" t="s">
        <v>1299</v>
      </c>
      <c r="L10" s="2" t="s">
        <v>1658</v>
      </c>
      <c r="M10" s="2" t="s">
        <v>1659</v>
      </c>
      <c r="N10" s="17">
        <v>2.15689864402446</v>
      </c>
      <c r="O10" s="17">
        <v>2.2360145629381201</v>
      </c>
    </row>
    <row r="11" spans="1:15" s="2" customFormat="1" x14ac:dyDescent="0.2">
      <c r="A11" s="2" t="s">
        <v>201</v>
      </c>
      <c r="B11" s="2">
        <v>13.243456299920201</v>
      </c>
      <c r="C11" s="2">
        <v>3.0350172540838001</v>
      </c>
      <c r="D11" s="2">
        <v>0.64202730749028103</v>
      </c>
      <c r="E11" s="2">
        <v>-4.72724013242963</v>
      </c>
      <c r="F11" s="2">
        <v>2.2759205492284499E-6</v>
      </c>
      <c r="G11" s="2">
        <v>1.15412439143976E-3</v>
      </c>
      <c r="H11" s="2" t="s">
        <v>202</v>
      </c>
      <c r="N11" s="17"/>
      <c r="O11" s="17"/>
    </row>
    <row r="12" spans="1:15" s="2" customFormat="1" x14ac:dyDescent="0.2">
      <c r="A12" s="2" t="s">
        <v>869</v>
      </c>
      <c r="B12" s="2">
        <v>30.6465586789555</v>
      </c>
      <c r="C12" s="2">
        <v>2.9585370093559198</v>
      </c>
      <c r="D12" s="2">
        <v>0.67611261806204903</v>
      </c>
      <c r="E12" s="2">
        <v>-4.3758050512886699</v>
      </c>
      <c r="F12" s="2">
        <v>1.20985110072503E-5</v>
      </c>
      <c r="G12" s="2">
        <v>3.59114052972707E-3</v>
      </c>
      <c r="H12" s="2" t="s">
        <v>853</v>
      </c>
      <c r="I12" s="2" t="s">
        <v>1261</v>
      </c>
      <c r="K12" s="2" t="s">
        <v>1412</v>
      </c>
      <c r="L12" s="2" t="s">
        <v>1703</v>
      </c>
      <c r="M12" s="2" t="s">
        <v>1704</v>
      </c>
      <c r="N12" s="17">
        <v>4.0349099617099604</v>
      </c>
      <c r="O12" s="17">
        <v>4.8197743357636798</v>
      </c>
    </row>
    <row r="13" spans="1:15" s="2" customFormat="1" x14ac:dyDescent="0.2">
      <c r="A13" s="2" t="s">
        <v>740</v>
      </c>
      <c r="B13" s="2">
        <v>53.981819853370602</v>
      </c>
      <c r="C13" s="2">
        <v>2.9243584248999701</v>
      </c>
      <c r="D13" s="2">
        <v>0.48923825534259802</v>
      </c>
      <c r="E13" s="2">
        <v>-5.9773707247241497</v>
      </c>
      <c r="F13" s="2">
        <v>2.2676774975945801E-9</v>
      </c>
      <c r="G13" s="2">
        <v>4.4873558214900697E-6</v>
      </c>
      <c r="H13" s="2" t="s">
        <v>741</v>
      </c>
      <c r="I13" s="2" t="s">
        <v>1126</v>
      </c>
      <c r="N13" s="17">
        <v>4.6703727332169596</v>
      </c>
      <c r="O13" s="17">
        <v>4.9029896710807597</v>
      </c>
    </row>
    <row r="14" spans="1:15" s="2" customFormat="1" x14ac:dyDescent="0.2">
      <c r="A14" s="2" t="s">
        <v>515</v>
      </c>
      <c r="B14" s="2">
        <v>15.669148057388</v>
      </c>
      <c r="C14" s="2">
        <v>2.8043576132300201</v>
      </c>
      <c r="D14" s="2">
        <v>0.67041451505735505</v>
      </c>
      <c r="E14" s="2">
        <v>-4.18302043026336</v>
      </c>
      <c r="F14" s="2">
        <v>2.8766152982489299E-5</v>
      </c>
      <c r="G14" s="2">
        <v>7.09584190298467E-3</v>
      </c>
      <c r="H14" s="2" t="s">
        <v>516</v>
      </c>
      <c r="I14" s="2" t="s">
        <v>973</v>
      </c>
      <c r="N14" s="17">
        <v>5.1499527098530704</v>
      </c>
      <c r="O14" s="17">
        <v>6.0274550323747196</v>
      </c>
    </row>
    <row r="15" spans="1:15" s="2" customFormat="1" x14ac:dyDescent="0.2">
      <c r="A15" s="2" t="s">
        <v>838</v>
      </c>
      <c r="B15" s="2">
        <v>175.64196721454499</v>
      </c>
      <c r="C15" s="2">
        <v>2.7964381763530199</v>
      </c>
      <c r="D15" s="2">
        <v>0.362089434437533</v>
      </c>
      <c r="E15" s="2">
        <v>-7.7230593063202599</v>
      </c>
      <c r="F15" s="2">
        <v>1.13570298583761E-14</v>
      </c>
      <c r="G15" s="2">
        <v>6.7421007754249899E-11</v>
      </c>
      <c r="H15" s="2" t="s">
        <v>839</v>
      </c>
      <c r="I15" s="2" t="s">
        <v>1242</v>
      </c>
      <c r="N15" s="17">
        <v>2.3194712298647699</v>
      </c>
      <c r="O15" s="17">
        <v>3.5425711706207799</v>
      </c>
    </row>
    <row r="16" spans="1:15" s="2" customFormat="1" x14ac:dyDescent="0.2">
      <c r="A16" s="2" t="s">
        <v>883</v>
      </c>
      <c r="B16" s="2">
        <v>7.8240604481187797</v>
      </c>
      <c r="C16" s="2">
        <v>2.7627462815235702</v>
      </c>
      <c r="D16" s="2">
        <v>0.68652421874357505</v>
      </c>
      <c r="E16" s="2">
        <v>-4.0242517395522297</v>
      </c>
      <c r="F16" s="2">
        <v>5.71567525188866E-5</v>
      </c>
      <c r="G16" s="2">
        <v>1.1310368710945699E-2</v>
      </c>
      <c r="N16" s="17"/>
      <c r="O16" s="17"/>
    </row>
    <row r="17" spans="1:15" s="2" customFormat="1" x14ac:dyDescent="0.2">
      <c r="A17" s="2" t="s">
        <v>884</v>
      </c>
      <c r="B17" s="2">
        <v>7.8700145928437397</v>
      </c>
      <c r="C17" s="2">
        <v>2.74296911163378</v>
      </c>
      <c r="D17" s="2">
        <v>0.68281171713449995</v>
      </c>
      <c r="E17" s="2">
        <v>-4.0171676068257502</v>
      </c>
      <c r="F17" s="2">
        <v>5.89018317456377E-5</v>
      </c>
      <c r="G17" s="2">
        <v>1.1405309968809599E-2</v>
      </c>
      <c r="H17" s="2" t="s">
        <v>885</v>
      </c>
      <c r="I17" s="2" t="s">
        <v>1265</v>
      </c>
      <c r="N17" s="17"/>
      <c r="O17" s="17"/>
    </row>
    <row r="18" spans="1:15" s="2" customFormat="1" x14ac:dyDescent="0.2">
      <c r="A18" s="2" t="s">
        <v>270</v>
      </c>
      <c r="B18" s="2">
        <v>31.207929808388599</v>
      </c>
      <c r="C18" s="2">
        <v>2.6747670928268898</v>
      </c>
      <c r="D18" s="2">
        <v>0.60383803365782096</v>
      </c>
      <c r="E18" s="2">
        <v>-4.4296101665278904</v>
      </c>
      <c r="F18" s="2">
        <v>9.4403579194187593E-6</v>
      </c>
      <c r="G18" s="2">
        <v>2.9496149888752301E-3</v>
      </c>
      <c r="H18" s="2" t="s">
        <v>271</v>
      </c>
      <c r="I18" s="2" t="s">
        <v>1134</v>
      </c>
      <c r="K18" s="2" t="s">
        <v>1336</v>
      </c>
      <c r="L18" s="2" t="s">
        <v>1522</v>
      </c>
      <c r="M18" s="2" t="s">
        <v>1523</v>
      </c>
      <c r="N18" s="17">
        <v>2.8848460385833201</v>
      </c>
      <c r="O18" s="17">
        <v>2.18979929951881</v>
      </c>
    </row>
    <row r="19" spans="1:15" s="2" customFormat="1" x14ac:dyDescent="0.2">
      <c r="A19" s="2" t="s">
        <v>695</v>
      </c>
      <c r="B19" s="2">
        <v>170.23378637477501</v>
      </c>
      <c r="C19" s="2">
        <v>2.5564631800245499</v>
      </c>
      <c r="D19" s="2">
        <v>0.64378618031407198</v>
      </c>
      <c r="E19" s="2">
        <v>-3.9709817610209801</v>
      </c>
      <c r="F19" s="2">
        <v>7.1577059492266998E-5</v>
      </c>
      <c r="G19" s="2">
        <v>1.2655625190458099E-2</v>
      </c>
      <c r="N19" s="17">
        <v>2.9722093295478902</v>
      </c>
      <c r="O19" s="17">
        <v>2.8349567070294599</v>
      </c>
    </row>
    <row r="20" spans="1:15" s="2" customFormat="1" x14ac:dyDescent="0.2">
      <c r="A20" s="2" t="s">
        <v>908</v>
      </c>
      <c r="B20" s="2">
        <v>13.3867896307009</v>
      </c>
      <c r="C20" s="2">
        <v>2.5400687392708998</v>
      </c>
      <c r="D20" s="2">
        <v>0.68621219054640403</v>
      </c>
      <c r="E20" s="2">
        <v>-3.7015791533058402</v>
      </c>
      <c r="F20" s="2">
        <v>2.1426179290607501E-4</v>
      </c>
      <c r="G20" s="2">
        <v>2.89082984906117E-2</v>
      </c>
      <c r="H20" s="2" t="s">
        <v>909</v>
      </c>
      <c r="N20" s="17"/>
      <c r="O20" s="17"/>
    </row>
    <row r="21" spans="1:15" s="2" customFormat="1" x14ac:dyDescent="0.2">
      <c r="A21" s="2" t="s">
        <v>692</v>
      </c>
      <c r="B21" s="2">
        <v>50.292150519671701</v>
      </c>
      <c r="C21" s="2">
        <v>2.5313620747068701</v>
      </c>
      <c r="D21" s="2">
        <v>0.486998417689046</v>
      </c>
      <c r="E21" s="2">
        <v>-5.1978856250066201</v>
      </c>
      <c r="F21" s="2">
        <v>2.01568081062728E-7</v>
      </c>
      <c r="G21" s="2">
        <v>1.3295654591432101E-4</v>
      </c>
      <c r="H21" s="2" t="s">
        <v>693</v>
      </c>
      <c r="I21" s="2" t="s">
        <v>1048</v>
      </c>
      <c r="N21" s="17">
        <v>3.3265410041266601</v>
      </c>
      <c r="O21" s="17">
        <v>3.4534130421385298</v>
      </c>
    </row>
    <row r="22" spans="1:15" s="2" customFormat="1" x14ac:dyDescent="0.2">
      <c r="A22" s="2" t="s">
        <v>107</v>
      </c>
      <c r="B22" s="2">
        <v>299.897287533064</v>
      </c>
      <c r="C22" s="2">
        <v>2.49831453848181</v>
      </c>
      <c r="D22" s="2">
        <v>0.42968416176089302</v>
      </c>
      <c r="E22" s="2">
        <v>-5.81430446084733</v>
      </c>
      <c r="F22" s="2">
        <v>6.0886510019740098E-9</v>
      </c>
      <c r="G22" s="2">
        <v>7.2290553346437399E-6</v>
      </c>
      <c r="H22" s="2" t="s">
        <v>108</v>
      </c>
      <c r="I22" s="2" t="s">
        <v>1005</v>
      </c>
      <c r="N22" s="17">
        <v>4.0674278519705496</v>
      </c>
      <c r="O22" s="17">
        <v>4.6214318898870301</v>
      </c>
    </row>
    <row r="23" spans="1:15" s="2" customFormat="1" x14ac:dyDescent="0.2">
      <c r="A23" s="2" t="s">
        <v>914</v>
      </c>
      <c r="B23" s="2">
        <v>6.2011867866291297</v>
      </c>
      <c r="C23" s="2">
        <v>2.49505379450809</v>
      </c>
      <c r="D23" s="2">
        <v>0.68402482070618598</v>
      </c>
      <c r="E23" s="2">
        <v>-3.6476071028127399</v>
      </c>
      <c r="F23" s="2">
        <v>2.6469398661157302E-4</v>
      </c>
      <c r="G23" s="2">
        <v>3.4535293439991302E-2</v>
      </c>
      <c r="H23" s="2" t="s">
        <v>915</v>
      </c>
      <c r="I23" s="2" t="s">
        <v>1247</v>
      </c>
      <c r="N23" s="17"/>
      <c r="O23" s="17"/>
    </row>
    <row r="24" spans="1:15" s="2" customFormat="1" x14ac:dyDescent="0.2">
      <c r="A24" s="2" t="s">
        <v>919</v>
      </c>
      <c r="B24" s="2">
        <v>6.0673727252396796</v>
      </c>
      <c r="C24" s="2">
        <v>2.48729252664684</v>
      </c>
      <c r="D24" s="2">
        <v>0.687637327051837</v>
      </c>
      <c r="E24" s="2">
        <v>-3.6171575171912398</v>
      </c>
      <c r="F24" s="2">
        <v>2.9785605528381701E-4</v>
      </c>
      <c r="G24" s="2">
        <v>3.6702971248425698E-2</v>
      </c>
      <c r="H24" s="2" t="s">
        <v>920</v>
      </c>
      <c r="I24" s="2" t="s">
        <v>1246</v>
      </c>
      <c r="K24" s="2" t="s">
        <v>1401</v>
      </c>
      <c r="L24" s="2" t="s">
        <v>1667</v>
      </c>
      <c r="M24" s="2" t="s">
        <v>1668</v>
      </c>
      <c r="N24" s="17">
        <v>5.4837549895447104</v>
      </c>
      <c r="O24" s="17">
        <v>4.7080172697175202</v>
      </c>
    </row>
    <row r="25" spans="1:15" s="2" customFormat="1" x14ac:dyDescent="0.2">
      <c r="A25" s="2" t="s">
        <v>113</v>
      </c>
      <c r="B25" s="2">
        <v>9.0176093716388994</v>
      </c>
      <c r="C25" s="2">
        <v>2.4767503092612002</v>
      </c>
      <c r="D25" s="2">
        <v>0.68484307614300899</v>
      </c>
      <c r="E25" s="2">
        <v>-3.61652237649841</v>
      </c>
      <c r="F25" s="2">
        <v>2.9858751713435103E-4</v>
      </c>
      <c r="G25" s="2">
        <v>3.6702971248425698E-2</v>
      </c>
      <c r="N25" s="17"/>
      <c r="O25" s="17"/>
    </row>
    <row r="26" spans="1:15" s="2" customFormat="1" x14ac:dyDescent="0.2">
      <c r="A26" s="2" t="s">
        <v>934</v>
      </c>
      <c r="B26" s="2">
        <v>8.5637491158580001</v>
      </c>
      <c r="C26" s="2">
        <v>2.4297848695340698</v>
      </c>
      <c r="D26" s="2">
        <v>0.68820341416797803</v>
      </c>
      <c r="E26" s="2">
        <v>-3.5306201909381998</v>
      </c>
      <c r="F26" s="2">
        <v>4.1458660591501E-4</v>
      </c>
      <c r="G26" s="2">
        <v>4.4345826775035201E-2</v>
      </c>
      <c r="H26" s="2" t="s">
        <v>141</v>
      </c>
      <c r="I26" s="2" t="s">
        <v>996</v>
      </c>
      <c r="K26" s="2" t="s">
        <v>1300</v>
      </c>
      <c r="L26" s="2" t="s">
        <v>1430</v>
      </c>
      <c r="M26" s="2" t="s">
        <v>1431</v>
      </c>
      <c r="N26" s="17">
        <v>3.3695402892818098</v>
      </c>
      <c r="O26" s="17"/>
    </row>
    <row r="27" spans="1:15" s="2" customFormat="1" x14ac:dyDescent="0.2">
      <c r="A27" s="2" t="s">
        <v>932</v>
      </c>
      <c r="B27" s="2">
        <v>9.9525875988543593</v>
      </c>
      <c r="C27" s="2">
        <v>2.4175184912457102</v>
      </c>
      <c r="D27" s="2">
        <v>0.68131607668616301</v>
      </c>
      <c r="E27" s="2">
        <v>-3.54830683433191</v>
      </c>
      <c r="F27" s="2">
        <v>3.8771626959938999E-4</v>
      </c>
      <c r="G27" s="2">
        <v>4.24410539901054E-2</v>
      </c>
      <c r="H27" s="2" t="s">
        <v>494</v>
      </c>
      <c r="I27" s="2" t="s">
        <v>1004</v>
      </c>
      <c r="N27" s="17">
        <v>4.0919785835884896</v>
      </c>
      <c r="O27" s="17">
        <v>5.2038310467852202</v>
      </c>
    </row>
    <row r="28" spans="1:15" s="2" customFormat="1" x14ac:dyDescent="0.2">
      <c r="A28" s="2" t="s">
        <v>811</v>
      </c>
      <c r="B28" s="2">
        <v>30.123902810165401</v>
      </c>
      <c r="C28" s="2">
        <v>2.41189958466363</v>
      </c>
      <c r="D28" s="2">
        <v>0.57885636277610797</v>
      </c>
      <c r="E28" s="2">
        <v>-4.1666633378555602</v>
      </c>
      <c r="F28" s="2">
        <v>3.0909044908240699E-5</v>
      </c>
      <c r="G28" s="2">
        <v>7.3396618039108302E-3</v>
      </c>
      <c r="H28" s="2" t="s">
        <v>812</v>
      </c>
      <c r="I28" s="2" t="s">
        <v>1054</v>
      </c>
      <c r="N28" s="17"/>
      <c r="O28" s="17"/>
    </row>
    <row r="29" spans="1:15" s="2" customFormat="1" x14ac:dyDescent="0.2">
      <c r="A29" s="2" t="s">
        <v>877</v>
      </c>
      <c r="B29" s="2">
        <v>16.976878134570899</v>
      </c>
      <c r="C29" s="2">
        <v>2.39663277162586</v>
      </c>
      <c r="D29" s="2">
        <v>0.57782738077687301</v>
      </c>
      <c r="E29" s="2">
        <v>-4.1476621762085104</v>
      </c>
      <c r="F29" s="2">
        <v>3.3588753007943499E-5</v>
      </c>
      <c r="G29" s="2">
        <v>7.610215617934E-3</v>
      </c>
      <c r="H29" s="2" t="s">
        <v>693</v>
      </c>
      <c r="I29" s="2" t="s">
        <v>1239</v>
      </c>
      <c r="N29" s="17">
        <v>4.1356165833366596</v>
      </c>
      <c r="O29" s="17">
        <v>5.3663801807738896</v>
      </c>
    </row>
    <row r="30" spans="1:15" s="2" customFormat="1" x14ac:dyDescent="0.2">
      <c r="A30" s="2" t="s">
        <v>923</v>
      </c>
      <c r="B30" s="2">
        <v>204.947898502139</v>
      </c>
      <c r="C30" s="2">
        <v>2.3887774195278002</v>
      </c>
      <c r="D30" s="2">
        <v>0.66267634337165504</v>
      </c>
      <c r="E30" s="2">
        <v>-3.6047422598094498</v>
      </c>
      <c r="F30" s="2">
        <v>3.1246286509907002E-4</v>
      </c>
      <c r="G30" s="2">
        <v>3.7748022010419602E-2</v>
      </c>
      <c r="H30" s="2" t="s">
        <v>924</v>
      </c>
      <c r="I30" s="2" t="s">
        <v>1259</v>
      </c>
      <c r="K30" s="2" t="s">
        <v>1410</v>
      </c>
      <c r="L30" s="2" t="s">
        <v>1689</v>
      </c>
      <c r="M30" s="2" t="s">
        <v>1690</v>
      </c>
      <c r="N30" s="17">
        <v>5.9138372632542797</v>
      </c>
      <c r="O30" s="17">
        <v>8.6845253153794495</v>
      </c>
    </row>
    <row r="31" spans="1:15" s="2" customFormat="1" x14ac:dyDescent="0.2">
      <c r="A31" s="2" t="s">
        <v>892</v>
      </c>
      <c r="B31" s="2">
        <v>23.570506100958401</v>
      </c>
      <c r="C31" s="2">
        <v>2.3446772223671899</v>
      </c>
      <c r="D31" s="2">
        <v>0.59193002477663204</v>
      </c>
      <c r="E31" s="2">
        <v>-3.9610716203354701</v>
      </c>
      <c r="F31" s="2">
        <v>7.4614146663190897E-5</v>
      </c>
      <c r="G31" s="2">
        <v>1.2655625190458099E-2</v>
      </c>
      <c r="H31" s="2" t="s">
        <v>893</v>
      </c>
      <c r="I31" s="2" t="s">
        <v>1260</v>
      </c>
      <c r="J31" s="2" t="s">
        <v>376</v>
      </c>
      <c r="K31" s="2" t="s">
        <v>1411</v>
      </c>
      <c r="L31" s="2" t="s">
        <v>1707</v>
      </c>
      <c r="M31" s="2" t="s">
        <v>1708</v>
      </c>
      <c r="N31" s="17">
        <v>1.8697152317866801</v>
      </c>
      <c r="O31" s="17">
        <v>2.26432032695809</v>
      </c>
    </row>
    <row r="32" spans="1:15" s="2" customFormat="1" x14ac:dyDescent="0.2">
      <c r="A32" s="2" t="s">
        <v>858</v>
      </c>
      <c r="B32" s="2">
        <v>30.694210864441899</v>
      </c>
      <c r="C32" s="2">
        <v>2.3195018237329399</v>
      </c>
      <c r="D32" s="2">
        <v>0.49118973841569202</v>
      </c>
      <c r="E32" s="2">
        <v>-4.7222114843326697</v>
      </c>
      <c r="F32" s="2">
        <v>2.3329390545400599E-6</v>
      </c>
      <c r="G32" s="2">
        <v>1.15412439143976E-3</v>
      </c>
      <c r="H32" s="2" t="s">
        <v>859</v>
      </c>
      <c r="I32" s="2" t="s">
        <v>1230</v>
      </c>
      <c r="K32" s="2" t="s">
        <v>1401</v>
      </c>
      <c r="L32" s="2" t="s">
        <v>1667</v>
      </c>
      <c r="M32" s="2" t="s">
        <v>1668</v>
      </c>
      <c r="N32" s="17">
        <v>3.36562147412514</v>
      </c>
      <c r="O32" s="17">
        <v>2.5045009579722901</v>
      </c>
    </row>
    <row r="33" spans="1:15" s="2" customFormat="1" x14ac:dyDescent="0.2">
      <c r="A33" s="2" t="s">
        <v>118</v>
      </c>
      <c r="B33" s="2">
        <v>39.151202187471</v>
      </c>
      <c r="C33" s="2">
        <v>2.3005980014688898</v>
      </c>
      <c r="D33" s="2">
        <v>0.605119051784752</v>
      </c>
      <c r="E33" s="2">
        <v>-3.8018931889244798</v>
      </c>
      <c r="F33" s="2">
        <v>1.43594633881864E-4</v>
      </c>
      <c r="G33" s="2">
        <v>2.1581001114928802E-2</v>
      </c>
      <c r="H33" s="2" t="s">
        <v>119</v>
      </c>
      <c r="I33" s="2" t="s">
        <v>1106</v>
      </c>
      <c r="N33" s="17"/>
      <c r="O33" s="17"/>
    </row>
    <row r="34" spans="1:15" s="2" customFormat="1" x14ac:dyDescent="0.2">
      <c r="A34" s="2" t="s">
        <v>935</v>
      </c>
      <c r="B34" s="2">
        <v>12.4969335072548</v>
      </c>
      <c r="C34" s="2">
        <v>2.1994689548143902</v>
      </c>
      <c r="D34" s="2">
        <v>0.62458733248698495</v>
      </c>
      <c r="E34" s="2">
        <v>-3.52147544532568</v>
      </c>
      <c r="F34" s="2">
        <v>4.2915241035434298E-4</v>
      </c>
      <c r="G34" s="2">
        <v>4.4853258050358703E-2</v>
      </c>
      <c r="H34" s="2" t="s">
        <v>936</v>
      </c>
      <c r="I34" s="2" t="s">
        <v>1094</v>
      </c>
      <c r="N34" s="17"/>
      <c r="O34" s="17"/>
    </row>
    <row r="35" spans="1:15" s="2" customFormat="1" x14ac:dyDescent="0.2">
      <c r="A35" s="2" t="s">
        <v>881</v>
      </c>
      <c r="B35" s="2">
        <v>26.2383395648807</v>
      </c>
      <c r="C35" s="2">
        <v>2.1900272751335201</v>
      </c>
      <c r="D35" s="2">
        <v>0.53901283180830195</v>
      </c>
      <c r="E35" s="2">
        <v>-4.0630336531809901</v>
      </c>
      <c r="F35" s="2">
        <v>4.8439042808548401E-5</v>
      </c>
      <c r="G35" s="2">
        <v>9.9158061252740508E-3</v>
      </c>
      <c r="H35" s="2" t="s">
        <v>882</v>
      </c>
      <c r="I35" s="2" t="s">
        <v>1243</v>
      </c>
      <c r="K35" s="2" t="s">
        <v>1406</v>
      </c>
      <c r="L35" s="2" t="s">
        <v>1693</v>
      </c>
      <c r="M35" s="2" t="s">
        <v>1694</v>
      </c>
      <c r="N35" s="17">
        <v>5.2915037980805799</v>
      </c>
      <c r="O35" s="17">
        <v>5.4680832966004704</v>
      </c>
    </row>
    <row r="36" spans="1:15" s="2" customFormat="1" x14ac:dyDescent="0.2">
      <c r="A36" s="2" t="s">
        <v>921</v>
      </c>
      <c r="B36" s="2">
        <v>11.4735863730948</v>
      </c>
      <c r="C36" s="2">
        <v>2.0663585356901701</v>
      </c>
      <c r="D36" s="2">
        <v>0.57353510882567305</v>
      </c>
      <c r="E36" s="2">
        <v>-3.60284576112715</v>
      </c>
      <c r="F36" s="2">
        <v>3.1475231020226899E-4</v>
      </c>
      <c r="G36" s="2">
        <v>3.7748022010419602E-2</v>
      </c>
      <c r="H36" s="2" t="s">
        <v>922</v>
      </c>
      <c r="K36" s="2" t="s">
        <v>1413</v>
      </c>
      <c r="L36" s="2" t="s">
        <v>1705</v>
      </c>
      <c r="M36" s="2" t="s">
        <v>1706</v>
      </c>
      <c r="N36" s="17"/>
      <c r="O36" s="17"/>
    </row>
    <row r="37" spans="1:15" s="2" customFormat="1" x14ac:dyDescent="0.2">
      <c r="A37" s="2" t="s">
        <v>602</v>
      </c>
      <c r="B37" s="2">
        <v>36.285497032031998</v>
      </c>
      <c r="C37" s="2">
        <v>2.0635231903581999</v>
      </c>
      <c r="D37" s="2">
        <v>0.49782615899298699</v>
      </c>
      <c r="E37" s="2">
        <v>-4.14506781751352</v>
      </c>
      <c r="F37" s="2">
        <v>3.3971315400530797E-5</v>
      </c>
      <c r="G37" s="2">
        <v>7.610215617934E-3</v>
      </c>
      <c r="H37" s="2" t="s">
        <v>603</v>
      </c>
      <c r="I37" s="2" t="s">
        <v>1034</v>
      </c>
      <c r="N37" s="17">
        <v>5.3744203807530004</v>
      </c>
      <c r="O37" s="17">
        <v>5.1670420807178603</v>
      </c>
    </row>
    <row r="38" spans="1:15" s="2" customFormat="1" x14ac:dyDescent="0.2">
      <c r="A38" s="2" t="s">
        <v>904</v>
      </c>
      <c r="B38" s="2">
        <v>11.324539972234399</v>
      </c>
      <c r="C38" s="2">
        <v>2.04118164028842</v>
      </c>
      <c r="D38" s="2">
        <v>0.54366508567403304</v>
      </c>
      <c r="E38" s="2">
        <v>-3.7544835857130199</v>
      </c>
      <c r="F38" s="2">
        <v>1.7369922684897001E-4</v>
      </c>
      <c r="G38" s="2">
        <v>2.4262716710327301E-2</v>
      </c>
      <c r="H38" s="2" t="s">
        <v>905</v>
      </c>
      <c r="I38" s="2" t="s">
        <v>1240</v>
      </c>
      <c r="N38" s="17"/>
      <c r="O38" s="17"/>
    </row>
    <row r="39" spans="1:15" s="2" customFormat="1" x14ac:dyDescent="0.2">
      <c r="A39" s="2" t="s">
        <v>939</v>
      </c>
      <c r="B39" s="2">
        <v>10.847323911482301</v>
      </c>
      <c r="C39" s="2">
        <v>2.0387197311004002</v>
      </c>
      <c r="D39" s="2">
        <v>0.58280940985512697</v>
      </c>
      <c r="E39" s="2">
        <v>-3.4980899357942401</v>
      </c>
      <c r="F39" s="2">
        <v>4.6860308433232801E-4</v>
      </c>
      <c r="G39" s="2">
        <v>4.67670300782181E-2</v>
      </c>
      <c r="I39" s="2" t="s">
        <v>1264</v>
      </c>
      <c r="K39" s="2" t="s">
        <v>1417</v>
      </c>
      <c r="L39" s="2" t="s">
        <v>1701</v>
      </c>
      <c r="M39" s="2" t="s">
        <v>1702</v>
      </c>
      <c r="N39" s="17"/>
      <c r="O39" s="17"/>
    </row>
    <row r="40" spans="1:15" s="2" customFormat="1" x14ac:dyDescent="0.2">
      <c r="A40" s="2" t="s">
        <v>427</v>
      </c>
      <c r="B40" s="2">
        <v>31.039405764930599</v>
      </c>
      <c r="C40" s="2">
        <v>2.0285429758256202</v>
      </c>
      <c r="D40" s="2">
        <v>0.56429118787505295</v>
      </c>
      <c r="E40" s="2">
        <v>-3.5948514161004201</v>
      </c>
      <c r="F40" s="2">
        <v>3.2457676426818702E-4</v>
      </c>
      <c r="G40" s="2">
        <v>3.81822366103855E-2</v>
      </c>
      <c r="H40" s="2" t="s">
        <v>27</v>
      </c>
      <c r="N40" s="17"/>
      <c r="O40" s="17"/>
    </row>
    <row r="41" spans="1:15" s="2" customFormat="1" x14ac:dyDescent="0.2">
      <c r="A41" s="2" t="s">
        <v>864</v>
      </c>
      <c r="B41" s="2">
        <v>52.685731762223398</v>
      </c>
      <c r="C41" s="2">
        <v>1.9624160956505901</v>
      </c>
      <c r="D41" s="2">
        <v>0.42958572581148902</v>
      </c>
      <c r="E41" s="2">
        <v>-4.5681594562844898</v>
      </c>
      <c r="F41" s="2">
        <v>4.9202566900228101E-6</v>
      </c>
      <c r="G41" s="2">
        <v>2.0098716685616699E-3</v>
      </c>
      <c r="H41" s="2" t="s">
        <v>835</v>
      </c>
      <c r="I41" s="2" t="s">
        <v>1258</v>
      </c>
      <c r="N41" s="17">
        <v>1.9438492932620599</v>
      </c>
      <c r="O41" s="17">
        <v>1.3366794929775101</v>
      </c>
    </row>
    <row r="42" spans="1:15" s="2" customFormat="1" x14ac:dyDescent="0.2">
      <c r="A42" s="2" t="s">
        <v>930</v>
      </c>
      <c r="B42" s="2">
        <v>68.343522134364804</v>
      </c>
      <c r="C42" s="2">
        <v>1.77010618458549</v>
      </c>
      <c r="D42" s="2">
        <v>0.496768369796945</v>
      </c>
      <c r="E42" s="2">
        <v>-3.56324253355548</v>
      </c>
      <c r="F42" s="2">
        <v>3.6630195480827902E-4</v>
      </c>
      <c r="G42" s="2">
        <v>4.1420029613701899E-2</v>
      </c>
      <c r="H42" s="2" t="s">
        <v>931</v>
      </c>
      <c r="I42" s="2" t="s">
        <v>1231</v>
      </c>
      <c r="K42" s="2" t="s">
        <v>1402</v>
      </c>
      <c r="L42" s="2" t="s">
        <v>1679</v>
      </c>
      <c r="M42" s="2" t="s">
        <v>1680</v>
      </c>
      <c r="N42" s="17"/>
      <c r="O42" s="17"/>
    </row>
    <row r="43" spans="1:15" s="2" customFormat="1" x14ac:dyDescent="0.2">
      <c r="A43" s="2" t="s">
        <v>917</v>
      </c>
      <c r="B43" s="2">
        <v>17.8955714317873</v>
      </c>
      <c r="C43" s="2">
        <v>1.7651765298434099</v>
      </c>
      <c r="D43" s="2">
        <v>0.48579202719094</v>
      </c>
      <c r="E43" s="2">
        <v>-3.6336053929300398</v>
      </c>
      <c r="F43" s="2">
        <v>2.7948820644695598E-4</v>
      </c>
      <c r="G43" s="2">
        <v>3.56813276897281E-2</v>
      </c>
      <c r="K43" s="2" t="s">
        <v>1407</v>
      </c>
      <c r="L43" s="2" t="s">
        <v>1691</v>
      </c>
      <c r="M43" s="2" t="s">
        <v>1692</v>
      </c>
      <c r="N43" s="17"/>
      <c r="O43" s="17"/>
    </row>
    <row r="44" spans="1:15" s="2" customFormat="1" x14ac:dyDescent="0.2">
      <c r="A44" s="2" t="s">
        <v>126</v>
      </c>
      <c r="B44" s="2">
        <v>118.527349403911</v>
      </c>
      <c r="C44" s="2">
        <v>1.63877823615868</v>
      </c>
      <c r="D44" s="2">
        <v>0.434201812741836</v>
      </c>
      <c r="E44" s="2">
        <v>-3.7742316776854499</v>
      </c>
      <c r="F44" s="2">
        <v>1.60501552708043E-4</v>
      </c>
      <c r="G44" s="2">
        <v>2.32394504305194E-2</v>
      </c>
      <c r="H44" s="2" t="s">
        <v>127</v>
      </c>
      <c r="I44" s="2" t="s">
        <v>1159</v>
      </c>
      <c r="N44" s="17">
        <v>2.9219049238486998</v>
      </c>
      <c r="O44" s="17">
        <v>4.0470585829794503</v>
      </c>
    </row>
    <row r="45" spans="1:15" s="2" customFormat="1" x14ac:dyDescent="0.2">
      <c r="A45" s="2" t="s">
        <v>925</v>
      </c>
      <c r="B45" s="2">
        <v>73.208258068112997</v>
      </c>
      <c r="C45" s="2">
        <v>1.58820294961653</v>
      </c>
      <c r="D45" s="2">
        <v>0.44182179181646503</v>
      </c>
      <c r="E45" s="2">
        <v>-3.5946686628718298</v>
      </c>
      <c r="F45" s="2">
        <v>3.2480467427347201E-4</v>
      </c>
      <c r="G45" s="2">
        <v>3.81822366103855E-2</v>
      </c>
      <c r="H45" s="2" t="s">
        <v>926</v>
      </c>
      <c r="N45" s="17">
        <v>2.66867883882087</v>
      </c>
      <c r="O45" s="17">
        <v>3.5708058467430099</v>
      </c>
    </row>
    <row r="46" spans="1:15" s="2" customFormat="1" x14ac:dyDescent="0.2">
      <c r="A46" s="2" t="s">
        <v>520</v>
      </c>
      <c r="B46" s="2">
        <v>97.268109878293799</v>
      </c>
      <c r="C46" s="2">
        <v>1.5765220751109199</v>
      </c>
      <c r="D46" s="2">
        <v>0.44446507944265901</v>
      </c>
      <c r="E46" s="2">
        <v>-3.5470099857739399</v>
      </c>
      <c r="F46" s="2">
        <v>3.8962982270037002E-4</v>
      </c>
      <c r="G46" s="2">
        <v>4.24410539901054E-2</v>
      </c>
      <c r="N46" s="17">
        <v>2.5853608072974801</v>
      </c>
      <c r="O46" s="17">
        <v>2.65188813383496</v>
      </c>
    </row>
    <row r="47" spans="1:15" s="2" customFormat="1" x14ac:dyDescent="0.2">
      <c r="A47" s="2" t="s">
        <v>895</v>
      </c>
      <c r="B47" s="2">
        <v>59.080420081297198</v>
      </c>
      <c r="C47" s="2">
        <v>1.5613941290289399</v>
      </c>
      <c r="D47" s="2">
        <v>0.400367480454348</v>
      </c>
      <c r="E47" s="2">
        <v>-3.8999024777362798</v>
      </c>
      <c r="F47" s="2">
        <v>9.6231442067009999E-5</v>
      </c>
      <c r="G47" s="2">
        <v>1.5470168733311199E-2</v>
      </c>
      <c r="H47" s="2" t="s">
        <v>214</v>
      </c>
      <c r="I47" s="2" t="s">
        <v>1079</v>
      </c>
      <c r="N47" s="17"/>
      <c r="O47" s="17"/>
    </row>
    <row r="48" spans="1:15" s="2" customFormat="1" x14ac:dyDescent="0.2">
      <c r="A48" s="2" t="s">
        <v>865</v>
      </c>
      <c r="B48" s="2">
        <v>1443.84627849662</v>
      </c>
      <c r="C48" s="2">
        <v>1.5259377772612199</v>
      </c>
      <c r="D48" s="2">
        <v>0.33657089860366002</v>
      </c>
      <c r="E48" s="2">
        <v>-4.5337781239908601</v>
      </c>
      <c r="F48" s="2">
        <v>5.7937889752573598E-6</v>
      </c>
      <c r="G48" s="2">
        <v>2.1921693456246E-3</v>
      </c>
      <c r="H48" s="2" t="s">
        <v>866</v>
      </c>
      <c r="I48" s="2" t="s">
        <v>1242</v>
      </c>
      <c r="N48" s="17">
        <v>-1.0694388114694899</v>
      </c>
      <c r="O48" s="17">
        <v>-1.14218317983075</v>
      </c>
    </row>
    <row r="49" spans="1:15" s="2" customFormat="1" x14ac:dyDescent="0.2">
      <c r="A49" s="2" t="s">
        <v>850</v>
      </c>
      <c r="B49" s="2">
        <v>333.10625193479098</v>
      </c>
      <c r="C49" s="2">
        <v>1.5240948432014501</v>
      </c>
      <c r="D49" s="2">
        <v>0.29444745368505498</v>
      </c>
      <c r="E49" s="2">
        <v>-5.1761182653379203</v>
      </c>
      <c r="F49" s="2">
        <v>2.2654988114317201E-7</v>
      </c>
      <c r="G49" s="2">
        <v>1.41569828358572E-4</v>
      </c>
      <c r="H49" s="2" t="s">
        <v>851</v>
      </c>
      <c r="I49" s="2" t="s">
        <v>1250</v>
      </c>
      <c r="N49" s="17">
        <v>3.1119645139883301</v>
      </c>
      <c r="O49" s="17">
        <v>4.0834350145274403</v>
      </c>
    </row>
    <row r="50" spans="1:15" s="2" customFormat="1" x14ac:dyDescent="0.2">
      <c r="A50" s="2" t="s">
        <v>847</v>
      </c>
      <c r="B50" s="2">
        <v>113.27163195744799</v>
      </c>
      <c r="C50" s="2">
        <v>1.4371588446257899</v>
      </c>
      <c r="D50" s="2">
        <v>0.27344147655214901</v>
      </c>
      <c r="E50" s="2">
        <v>-5.2558187687803404</v>
      </c>
      <c r="F50" s="2">
        <v>1.4736735718806201E-7</v>
      </c>
      <c r="G50" s="2">
        <v>1.16646175459591E-4</v>
      </c>
      <c r="H50" s="2" t="s">
        <v>848</v>
      </c>
      <c r="I50" s="2" t="s">
        <v>996</v>
      </c>
      <c r="K50" s="2" t="s">
        <v>1300</v>
      </c>
      <c r="L50" s="2" t="s">
        <v>1430</v>
      </c>
      <c r="M50" s="2" t="s">
        <v>1431</v>
      </c>
      <c r="N50" s="17">
        <v>1.252852499784</v>
      </c>
      <c r="O50" s="17">
        <v>1.50373848578842</v>
      </c>
    </row>
    <row r="51" spans="1:15" s="2" customFormat="1" x14ac:dyDescent="0.2">
      <c r="A51" s="2" t="s">
        <v>840</v>
      </c>
      <c r="B51" s="2">
        <v>1462.5930086092101</v>
      </c>
      <c r="C51" s="2">
        <v>1.3273049655142799</v>
      </c>
      <c r="D51" s="2">
        <v>0.191060736808638</v>
      </c>
      <c r="E51" s="2">
        <v>-6.94703154444381</v>
      </c>
      <c r="F51" s="2">
        <v>3.7305231244623701E-12</v>
      </c>
      <c r="G51" s="2">
        <v>1.4764167018913899E-8</v>
      </c>
      <c r="H51" s="2" t="s">
        <v>841</v>
      </c>
      <c r="I51" s="2" t="s">
        <v>1242</v>
      </c>
      <c r="N51" s="17"/>
      <c r="O51" s="17">
        <v>1.02298647524522</v>
      </c>
    </row>
    <row r="52" spans="1:15" s="2" customFormat="1" x14ac:dyDescent="0.2">
      <c r="A52" s="2" t="s">
        <v>96</v>
      </c>
      <c r="B52" s="2">
        <v>64.110492905311204</v>
      </c>
      <c r="C52" s="2">
        <v>1.3151615722563501</v>
      </c>
      <c r="D52" s="2">
        <v>0.31281656179606099</v>
      </c>
      <c r="E52" s="2">
        <v>-4.2042581272080097</v>
      </c>
      <c r="F52" s="2">
        <v>2.6193987414571699E-5</v>
      </c>
      <c r="G52" s="2">
        <v>6.61704707602573E-3</v>
      </c>
      <c r="H52" s="2" t="s">
        <v>97</v>
      </c>
      <c r="I52" s="2" t="s">
        <v>982</v>
      </c>
      <c r="N52" s="17">
        <v>2.1420657372167899</v>
      </c>
      <c r="O52" s="17">
        <v>2.9299323223162799</v>
      </c>
    </row>
    <row r="53" spans="1:15" s="2" customFormat="1" x14ac:dyDescent="0.2">
      <c r="A53" s="2" t="s">
        <v>928</v>
      </c>
      <c r="B53" s="2">
        <v>45.134179591907099</v>
      </c>
      <c r="C53" s="2">
        <v>1.28070694710517</v>
      </c>
      <c r="D53" s="2">
        <v>0.35893039402390498</v>
      </c>
      <c r="E53" s="2">
        <v>-3.56812063962427</v>
      </c>
      <c r="F53" s="2">
        <v>3.59550959168649E-4</v>
      </c>
      <c r="G53" s="2">
        <v>4.14076788834754E-2</v>
      </c>
      <c r="H53" s="2" t="s">
        <v>929</v>
      </c>
      <c r="I53" s="2" t="s">
        <v>1248</v>
      </c>
      <c r="K53" s="2" t="s">
        <v>1414</v>
      </c>
      <c r="L53" s="2" t="s">
        <v>1697</v>
      </c>
      <c r="M53" s="2" t="s">
        <v>1698</v>
      </c>
      <c r="N53" s="17"/>
      <c r="O53" s="17"/>
    </row>
    <row r="54" spans="1:15" s="2" customFormat="1" x14ac:dyDescent="0.2">
      <c r="A54" s="2" t="s">
        <v>900</v>
      </c>
      <c r="B54" s="2">
        <v>54.63307837867</v>
      </c>
      <c r="C54" s="2">
        <v>1.22269514838104</v>
      </c>
      <c r="D54" s="2">
        <v>0.32039068436441198</v>
      </c>
      <c r="E54" s="2">
        <v>-3.8162631064214798</v>
      </c>
      <c r="F54" s="2">
        <v>1.3548803063807301E-4</v>
      </c>
      <c r="G54" s="2">
        <v>2.0891550490465399E-2</v>
      </c>
      <c r="H54" s="2" t="s">
        <v>901</v>
      </c>
      <c r="I54" s="2" t="s">
        <v>1236</v>
      </c>
      <c r="K54" s="2" t="s">
        <v>1405</v>
      </c>
      <c r="L54" s="2" t="s">
        <v>1681</v>
      </c>
      <c r="M54" s="2" t="s">
        <v>1682</v>
      </c>
      <c r="N54" s="17"/>
      <c r="O54" s="17"/>
    </row>
    <row r="55" spans="1:15" s="2" customFormat="1" x14ac:dyDescent="0.2">
      <c r="A55" s="2" t="s">
        <v>39</v>
      </c>
      <c r="B55" s="2">
        <v>77.945160150136005</v>
      </c>
      <c r="C55" s="2">
        <v>1.2044059865563901</v>
      </c>
      <c r="D55" s="2">
        <v>0.26941689281706899</v>
      </c>
      <c r="E55" s="2">
        <v>-4.47041747814293</v>
      </c>
      <c r="F55" s="2">
        <v>7.8067061567331104E-6</v>
      </c>
      <c r="G55" s="2">
        <v>2.6482577771112098E-3</v>
      </c>
      <c r="H55" s="2" t="s">
        <v>21</v>
      </c>
      <c r="I55" s="2" t="s">
        <v>966</v>
      </c>
      <c r="J55" s="2" t="s">
        <v>22</v>
      </c>
      <c r="N55" s="17"/>
      <c r="O55" s="17"/>
    </row>
    <row r="56" spans="1:15" s="2" customFormat="1" x14ac:dyDescent="0.2">
      <c r="A56" s="2" t="s">
        <v>898</v>
      </c>
      <c r="B56" s="2">
        <v>47.6259080710742</v>
      </c>
      <c r="C56" s="2">
        <v>1.2018748250743101</v>
      </c>
      <c r="D56" s="2">
        <v>0.31325574663693001</v>
      </c>
      <c r="E56" s="2">
        <v>-3.8367207560514802</v>
      </c>
      <c r="F56" s="2">
        <v>1.2468811384902301E-4</v>
      </c>
      <c r="G56" s="2">
        <v>1.9479236522755999E-2</v>
      </c>
      <c r="H56" s="2" t="s">
        <v>899</v>
      </c>
      <c r="I56" s="2" t="s">
        <v>1237</v>
      </c>
      <c r="N56" s="17"/>
      <c r="O56" s="17"/>
    </row>
    <row r="57" spans="1:15" s="2" customFormat="1" x14ac:dyDescent="0.2">
      <c r="A57" s="2" t="s">
        <v>862</v>
      </c>
      <c r="B57" s="2">
        <v>76.139267080729397</v>
      </c>
      <c r="C57" s="2">
        <v>1.14431559866106</v>
      </c>
      <c r="D57" s="2">
        <v>0.248032492985261</v>
      </c>
      <c r="E57" s="2">
        <v>-4.6135713304669999</v>
      </c>
      <c r="F57" s="2">
        <v>3.9580833887210103E-6</v>
      </c>
      <c r="G57" s="2">
        <v>1.7405305212698E-3</v>
      </c>
      <c r="H57" s="2" t="s">
        <v>863</v>
      </c>
      <c r="I57" s="2" t="s">
        <v>1254</v>
      </c>
      <c r="K57" s="2" t="s">
        <v>1415</v>
      </c>
      <c r="L57" s="2" t="s">
        <v>1685</v>
      </c>
      <c r="M57" s="2" t="s">
        <v>1686</v>
      </c>
      <c r="N57" s="17"/>
      <c r="O57" s="17">
        <v>1.4947788575287899</v>
      </c>
    </row>
    <row r="58" spans="1:15" s="2" customFormat="1" x14ac:dyDescent="0.2">
      <c r="A58" s="2" t="s">
        <v>940</v>
      </c>
      <c r="B58" s="2">
        <v>56.362832590426699</v>
      </c>
      <c r="C58" s="2">
        <v>1.11274860935145</v>
      </c>
      <c r="D58" s="2">
        <v>0.31871260830464099</v>
      </c>
      <c r="E58" s="2">
        <v>-3.4913855942838299</v>
      </c>
      <c r="F58" s="2">
        <v>4.8052220878171798E-4</v>
      </c>
      <c r="G58" s="2">
        <v>4.7543668207211197E-2</v>
      </c>
      <c r="H58" s="2" t="s">
        <v>941</v>
      </c>
      <c r="I58" s="2" t="s">
        <v>1152</v>
      </c>
      <c r="N58" s="17"/>
      <c r="O58" s="17"/>
    </row>
    <row r="59" spans="1:15" s="2" customFormat="1" x14ac:dyDescent="0.2">
      <c r="A59" s="2" t="s">
        <v>867</v>
      </c>
      <c r="B59" s="2">
        <v>387.51273075205597</v>
      </c>
      <c r="C59" s="2">
        <v>1.071835331692</v>
      </c>
      <c r="D59" s="2">
        <v>0.23691490129586601</v>
      </c>
      <c r="E59" s="2">
        <v>-4.5241364128187902</v>
      </c>
      <c r="F59" s="2">
        <v>6.0642603883889003E-6</v>
      </c>
      <c r="G59" s="2">
        <v>2.1921693456246E-3</v>
      </c>
      <c r="H59" s="2" t="s">
        <v>868</v>
      </c>
      <c r="I59" s="2" t="s">
        <v>1091</v>
      </c>
      <c r="N59" s="17"/>
      <c r="O59" s="17"/>
    </row>
    <row r="60" spans="1:15" s="2" customFormat="1" x14ac:dyDescent="0.2">
      <c r="A60" s="2" t="s">
        <v>937</v>
      </c>
      <c r="B60" s="2">
        <v>49.322018049567603</v>
      </c>
      <c r="C60" s="2">
        <v>1.0658217360170299</v>
      </c>
      <c r="D60" s="2">
        <v>0.30394839358515602</v>
      </c>
      <c r="E60" s="2">
        <v>-3.5065878238254999</v>
      </c>
      <c r="F60" s="2">
        <v>4.5389162587820001E-4</v>
      </c>
      <c r="G60" s="2">
        <v>4.6060301487622801E-2</v>
      </c>
      <c r="H60" s="2" t="s">
        <v>938</v>
      </c>
      <c r="I60" s="2" t="s">
        <v>1263</v>
      </c>
      <c r="K60" s="2" t="s">
        <v>1416</v>
      </c>
      <c r="L60" s="2" t="s">
        <v>1669</v>
      </c>
      <c r="M60" s="2" t="s">
        <v>1670</v>
      </c>
      <c r="N60" s="17">
        <v>1.1226179265949801</v>
      </c>
      <c r="O60" s="17"/>
    </row>
    <row r="61" spans="1:15" s="2" customFormat="1" x14ac:dyDescent="0.2">
      <c r="A61" s="2" t="s">
        <v>906</v>
      </c>
      <c r="B61" s="2">
        <v>211.40311797419099</v>
      </c>
      <c r="C61" s="2">
        <v>1.0655259903479399</v>
      </c>
      <c r="D61" s="2">
        <v>0.284915312969304</v>
      </c>
      <c r="E61" s="2">
        <v>-3.7397989572527401</v>
      </c>
      <c r="F61" s="2">
        <v>1.8416749399747899E-4</v>
      </c>
      <c r="G61" s="2">
        <v>2.5425821584093799E-2</v>
      </c>
      <c r="H61" s="2" t="s">
        <v>907</v>
      </c>
      <c r="I61" s="2" t="s">
        <v>1232</v>
      </c>
      <c r="K61" s="2" t="s">
        <v>1403</v>
      </c>
      <c r="L61" s="2" t="s">
        <v>1671</v>
      </c>
      <c r="M61" s="2" t="s">
        <v>1672</v>
      </c>
      <c r="N61" s="17">
        <v>4.3608680627373397</v>
      </c>
      <c r="O61" s="17">
        <v>3.5321397861422499</v>
      </c>
    </row>
    <row r="62" spans="1:15" s="2" customFormat="1" x14ac:dyDescent="0.2">
      <c r="A62" s="2" t="s">
        <v>66</v>
      </c>
      <c r="B62" s="2">
        <v>558.60198374888103</v>
      </c>
      <c r="C62" s="2">
        <v>1.05187275590586</v>
      </c>
      <c r="D62" s="2">
        <v>0.236886130991704</v>
      </c>
      <c r="E62" s="2">
        <v>-4.4404151121143602</v>
      </c>
      <c r="F62" s="2">
        <v>8.9785516754622395E-6</v>
      </c>
      <c r="G62" s="2">
        <v>2.9496149888752301E-3</v>
      </c>
      <c r="H62" s="2" t="s">
        <v>67</v>
      </c>
      <c r="N62" s="17"/>
      <c r="O62" s="17"/>
    </row>
    <row r="63" spans="1:15" s="2" customFormat="1" x14ac:dyDescent="0.2">
      <c r="A63" s="2" t="s">
        <v>888</v>
      </c>
      <c r="B63" s="2">
        <v>92.231895186318596</v>
      </c>
      <c r="C63" s="2">
        <v>1.0407843952801199</v>
      </c>
      <c r="D63" s="2">
        <v>0.26262421365966099</v>
      </c>
      <c r="E63" s="2">
        <v>-3.96301765468165</v>
      </c>
      <c r="F63" s="2">
        <v>7.4008306434084095E-5</v>
      </c>
      <c r="G63" s="2">
        <v>1.2655625190458099E-2</v>
      </c>
      <c r="H63" s="2" t="s">
        <v>889</v>
      </c>
      <c r="I63" s="2" t="s">
        <v>1235</v>
      </c>
      <c r="K63" s="2" t="s">
        <v>1404</v>
      </c>
      <c r="L63" s="2" t="s">
        <v>1673</v>
      </c>
      <c r="M63" s="2" t="s">
        <v>1674</v>
      </c>
      <c r="N63" s="17"/>
      <c r="O63" s="17"/>
    </row>
    <row r="64" spans="1:15" s="2" customFormat="1" x14ac:dyDescent="0.2">
      <c r="A64" s="2" t="s">
        <v>860</v>
      </c>
      <c r="B64" s="2">
        <v>97.488023077082204</v>
      </c>
      <c r="C64" s="2">
        <v>1.03047417189799</v>
      </c>
      <c r="D64" s="2">
        <v>0.22198180285900501</v>
      </c>
      <c r="E64" s="2">
        <v>-4.6421560624611402</v>
      </c>
      <c r="F64" s="2">
        <v>3.4479227169306299E-6</v>
      </c>
      <c r="G64" s="2">
        <v>1.57450716992759E-3</v>
      </c>
      <c r="H64" s="2" t="s">
        <v>861</v>
      </c>
      <c r="I64" s="2" t="s">
        <v>1257</v>
      </c>
      <c r="K64" s="2" t="s">
        <v>1409</v>
      </c>
      <c r="L64" s="2" t="s">
        <v>1695</v>
      </c>
      <c r="M64" s="2" t="s">
        <v>1696</v>
      </c>
      <c r="N64" s="17">
        <v>1.4198694287043601</v>
      </c>
      <c r="O64" s="17">
        <v>1.6842878633257801</v>
      </c>
    </row>
    <row r="65" spans="1:15" s="2" customFormat="1" x14ac:dyDescent="0.2">
      <c r="A65" s="2" t="s">
        <v>890</v>
      </c>
      <c r="B65" s="2">
        <v>127.242120748449</v>
      </c>
      <c r="C65" s="2">
        <v>1.0068179820546601</v>
      </c>
      <c r="D65" s="2">
        <v>0.25384007563788402</v>
      </c>
      <c r="E65" s="2">
        <v>-3.9663476286185002</v>
      </c>
      <c r="F65" s="2">
        <v>7.2982395453417002E-5</v>
      </c>
      <c r="G65" s="2">
        <v>1.2655625190458099E-2</v>
      </c>
      <c r="H65" s="2" t="s">
        <v>891</v>
      </c>
      <c r="I65" s="2" t="s">
        <v>1256</v>
      </c>
      <c r="K65" s="2" t="s">
        <v>1408</v>
      </c>
      <c r="L65" s="2" t="s">
        <v>1675</v>
      </c>
      <c r="M65" s="2" t="s">
        <v>1676</v>
      </c>
      <c r="N65" s="17"/>
      <c r="O65" s="17"/>
    </row>
    <row r="66" spans="1:15" s="3" customFormat="1" x14ac:dyDescent="0.2">
      <c r="A66" s="3" t="s">
        <v>878</v>
      </c>
      <c r="B66" s="3">
        <v>109.352587840273</v>
      </c>
      <c r="C66" s="3">
        <v>-1.0214037998408001</v>
      </c>
      <c r="D66" s="3">
        <v>0.24831385232156999</v>
      </c>
      <c r="E66" s="3">
        <v>4.1133581163167001</v>
      </c>
      <c r="F66" s="3">
        <v>3.8994474567184303E-5</v>
      </c>
      <c r="G66" s="3">
        <v>8.4178435733850802E-3</v>
      </c>
      <c r="I66" s="3" t="s">
        <v>1249</v>
      </c>
      <c r="K66" s="3" t="s">
        <v>1419</v>
      </c>
      <c r="L66" s="3" t="s">
        <v>1687</v>
      </c>
      <c r="M66" s="3" t="s">
        <v>1688</v>
      </c>
      <c r="N66" s="19"/>
      <c r="O66" s="19"/>
    </row>
    <row r="67" spans="1:15" s="3" customFormat="1" x14ac:dyDescent="0.2">
      <c r="A67" s="3" t="s">
        <v>927</v>
      </c>
      <c r="B67" s="3">
        <v>65.068488775668399</v>
      </c>
      <c r="C67" s="3">
        <v>-1.05024741277627</v>
      </c>
      <c r="D67" s="3">
        <v>0.29453090706946999</v>
      </c>
      <c r="E67" s="3">
        <v>3.5658309113499902</v>
      </c>
      <c r="F67" s="3">
        <v>3.62705180146672E-4</v>
      </c>
      <c r="G67" s="3">
        <v>4.14076788834754E-2</v>
      </c>
      <c r="I67" s="3" t="s">
        <v>964</v>
      </c>
      <c r="N67" s="19"/>
      <c r="O67" s="19"/>
    </row>
    <row r="68" spans="1:15" s="3" customFormat="1" x14ac:dyDescent="0.2">
      <c r="A68" s="3" t="s">
        <v>894</v>
      </c>
      <c r="B68" s="3">
        <v>91.849743887782296</v>
      </c>
      <c r="C68" s="3">
        <v>-1.1374572412905499</v>
      </c>
      <c r="D68" s="3">
        <v>0.28889650699393699</v>
      </c>
      <c r="E68" s="3">
        <v>3.9372481624169402</v>
      </c>
      <c r="F68" s="3">
        <v>8.2421358154817506E-5</v>
      </c>
      <c r="G68" s="3">
        <v>1.3782940639044301E-2</v>
      </c>
      <c r="N68" s="19">
        <v>-1.0523213150375199</v>
      </c>
      <c r="O68" s="19">
        <v>-1.3219212523583199</v>
      </c>
    </row>
    <row r="69" spans="1:15" s="3" customFormat="1" x14ac:dyDescent="0.2">
      <c r="A69" s="3" t="s">
        <v>192</v>
      </c>
      <c r="B69" s="3">
        <v>58.994684707136798</v>
      </c>
      <c r="C69" s="3">
        <v>-1.1653427003813901</v>
      </c>
      <c r="D69" s="3">
        <v>0.33485149553469901</v>
      </c>
      <c r="E69" s="3">
        <v>3.4801776785274199</v>
      </c>
      <c r="F69" s="3">
        <v>5.0108135211013197E-4</v>
      </c>
      <c r="G69" s="3">
        <v>4.91680900297818E-2</v>
      </c>
      <c r="N69" s="19"/>
      <c r="O69" s="19"/>
    </row>
    <row r="70" spans="1:15" s="3" customFormat="1" x14ac:dyDescent="0.2">
      <c r="A70" s="3" t="s">
        <v>902</v>
      </c>
      <c r="B70" s="3">
        <v>50.636851470533401</v>
      </c>
      <c r="C70" s="3">
        <v>-1.17887259814768</v>
      </c>
      <c r="D70" s="3">
        <v>0.31095834799180899</v>
      </c>
      <c r="E70" s="3">
        <v>3.79109487093986</v>
      </c>
      <c r="F70" s="3">
        <v>1.4998464503590799E-4</v>
      </c>
      <c r="G70" s="3">
        <v>2.2098189044249698E-2</v>
      </c>
      <c r="H70" s="3" t="s">
        <v>903</v>
      </c>
      <c r="I70" s="3" t="s">
        <v>1251</v>
      </c>
      <c r="N70" s="19"/>
      <c r="O70" s="19"/>
    </row>
    <row r="71" spans="1:15" s="3" customFormat="1" x14ac:dyDescent="0.2">
      <c r="A71" s="3" t="s">
        <v>910</v>
      </c>
      <c r="B71" s="3">
        <v>115.05852613682799</v>
      </c>
      <c r="C71" s="3">
        <v>-1.1806104822157</v>
      </c>
      <c r="D71" s="3">
        <v>0.32017594376205499</v>
      </c>
      <c r="E71" s="3">
        <v>3.68738034576729</v>
      </c>
      <c r="F71" s="3">
        <v>2.2657457422373299E-4</v>
      </c>
      <c r="G71" s="3">
        <v>3.0226066514139099E-2</v>
      </c>
      <c r="H71" s="3" t="s">
        <v>911</v>
      </c>
      <c r="I71" s="3" t="s">
        <v>1234</v>
      </c>
      <c r="K71" s="3" t="s">
        <v>1418</v>
      </c>
      <c r="L71" s="3" t="s">
        <v>1683</v>
      </c>
      <c r="M71" s="3" t="s">
        <v>1684</v>
      </c>
      <c r="N71" s="19">
        <v>-1.08203157672996</v>
      </c>
      <c r="O71" s="19"/>
    </row>
    <row r="72" spans="1:15" s="3" customFormat="1" x14ac:dyDescent="0.2">
      <c r="A72" s="3" t="s">
        <v>870</v>
      </c>
      <c r="B72" s="3">
        <v>39.694395331744801</v>
      </c>
      <c r="C72" s="3">
        <v>-1.5806141671768199</v>
      </c>
      <c r="D72" s="3">
        <v>0.36603814683131702</v>
      </c>
      <c r="E72" s="3">
        <v>4.3181678763804499</v>
      </c>
      <c r="F72" s="3">
        <v>1.5732974679005601E-5</v>
      </c>
      <c r="G72" s="3">
        <v>4.5560392283861897E-3</v>
      </c>
      <c r="H72" s="3" t="s">
        <v>871</v>
      </c>
      <c r="I72" s="3" t="s">
        <v>1233</v>
      </c>
      <c r="K72" s="3" t="s">
        <v>1421</v>
      </c>
      <c r="L72" s="3" t="s">
        <v>1699</v>
      </c>
      <c r="M72" s="3" t="s">
        <v>1700</v>
      </c>
      <c r="N72" s="19">
        <v>-1.1596720071695299</v>
      </c>
      <c r="O72" s="19"/>
    </row>
    <row r="73" spans="1:15" s="3" customFormat="1" x14ac:dyDescent="0.2">
      <c r="A73" s="3" t="s">
        <v>933</v>
      </c>
      <c r="B73" s="3">
        <v>20.4047281992423</v>
      </c>
      <c r="C73" s="3">
        <v>-1.6253282268129301</v>
      </c>
      <c r="D73" s="3">
        <v>0.45780208483374302</v>
      </c>
      <c r="E73" s="3">
        <v>3.5502857690200198</v>
      </c>
      <c r="F73" s="3">
        <v>3.8481318924681799E-4</v>
      </c>
      <c r="G73" s="3">
        <v>4.24410539901054E-2</v>
      </c>
      <c r="H73" s="3" t="s">
        <v>739</v>
      </c>
      <c r="I73" s="3" t="s">
        <v>1255</v>
      </c>
      <c r="K73" s="3" t="s">
        <v>1289</v>
      </c>
      <c r="L73" s="3" t="s">
        <v>1448</v>
      </c>
      <c r="M73" s="3" t="s">
        <v>1449</v>
      </c>
      <c r="N73" s="19"/>
      <c r="O73" s="19"/>
    </row>
    <row r="74" spans="1:15" s="3" customFormat="1" x14ac:dyDescent="0.2">
      <c r="A74" s="3" t="s">
        <v>353</v>
      </c>
      <c r="B74" s="3">
        <v>49.148932295689697</v>
      </c>
      <c r="C74" s="3">
        <v>-1.7600130176830999</v>
      </c>
      <c r="D74" s="3">
        <v>0.39046352336338902</v>
      </c>
      <c r="E74" s="3">
        <v>4.5074966350829202</v>
      </c>
      <c r="F74" s="3">
        <v>6.5596970701029304E-6</v>
      </c>
      <c r="G74" s="3">
        <v>2.2906848033332999E-3</v>
      </c>
      <c r="H74" s="3" t="s">
        <v>91</v>
      </c>
      <c r="I74" s="3" t="s">
        <v>1057</v>
      </c>
      <c r="N74" s="19">
        <v>1.4715380273899501</v>
      </c>
      <c r="O74" s="19">
        <v>1.28562195316105</v>
      </c>
    </row>
    <row r="75" spans="1:15" s="3" customFormat="1" x14ac:dyDescent="0.2">
      <c r="A75" s="3" t="s">
        <v>886</v>
      </c>
      <c r="B75" s="3">
        <v>14.1163613947946</v>
      </c>
      <c r="C75" s="3">
        <v>-1.89073760308346</v>
      </c>
      <c r="D75" s="3">
        <v>0.47314715036719002</v>
      </c>
      <c r="E75" s="3">
        <v>3.9960879012293402</v>
      </c>
      <c r="F75" s="3">
        <v>6.4397830817483102E-5</v>
      </c>
      <c r="G75" s="3">
        <v>1.20345850357985E-2</v>
      </c>
      <c r="H75" s="3" t="s">
        <v>887</v>
      </c>
      <c r="N75" s="19"/>
      <c r="O75" s="19"/>
    </row>
    <row r="76" spans="1:15" s="3" customFormat="1" x14ac:dyDescent="0.2">
      <c r="A76" s="3" t="s">
        <v>872</v>
      </c>
      <c r="B76" s="3">
        <v>45.655387357282102</v>
      </c>
      <c r="C76" s="3">
        <v>-1.89609136383814</v>
      </c>
      <c r="D76" s="3">
        <v>0.44952474407069798</v>
      </c>
      <c r="E76" s="3">
        <v>4.21799108691543</v>
      </c>
      <c r="F76" s="3">
        <v>2.4648856024320501E-5</v>
      </c>
      <c r="G76" s="3">
        <v>6.4881567937006496E-3</v>
      </c>
      <c r="H76" s="3" t="s">
        <v>27</v>
      </c>
      <c r="N76" s="19"/>
      <c r="O76" s="19"/>
    </row>
    <row r="77" spans="1:15" s="3" customFormat="1" x14ac:dyDescent="0.2">
      <c r="A77" s="3" t="s">
        <v>896</v>
      </c>
      <c r="B77" s="3">
        <v>14.5404548038837</v>
      </c>
      <c r="C77" s="3">
        <v>-2.0497652117513598</v>
      </c>
      <c r="D77" s="3">
        <v>0.52565778912945305</v>
      </c>
      <c r="E77" s="3">
        <v>3.8994289709774801</v>
      </c>
      <c r="F77" s="3">
        <v>9.6419816917798801E-5</v>
      </c>
      <c r="G77" s="3">
        <v>1.5470168733311199E-2</v>
      </c>
      <c r="H77" s="3" t="s">
        <v>897</v>
      </c>
      <c r="I77" s="3" t="s">
        <v>1253</v>
      </c>
      <c r="N77" s="19"/>
      <c r="O77" s="19"/>
    </row>
    <row r="78" spans="1:15" s="3" customFormat="1" x14ac:dyDescent="0.2">
      <c r="A78" s="3" t="s">
        <v>912</v>
      </c>
      <c r="B78" s="3">
        <v>11.0171724034278</v>
      </c>
      <c r="C78" s="3">
        <v>-2.0991798894914599</v>
      </c>
      <c r="D78" s="3">
        <v>0.57379754064011301</v>
      </c>
      <c r="E78" s="3">
        <v>3.6583981993886998</v>
      </c>
      <c r="F78" s="3">
        <v>2.53796512398118E-4</v>
      </c>
      <c r="G78" s="3">
        <v>3.3481399907809503E-2</v>
      </c>
      <c r="H78" s="3" t="s">
        <v>913</v>
      </c>
      <c r="I78" s="3" t="s">
        <v>1238</v>
      </c>
      <c r="N78" s="19">
        <v>-1.7821551554361701</v>
      </c>
      <c r="O78" s="19"/>
    </row>
    <row r="79" spans="1:15" s="3" customFormat="1" x14ac:dyDescent="0.2">
      <c r="A79" s="3" t="s">
        <v>457</v>
      </c>
      <c r="B79" s="3">
        <v>45.244214581402602</v>
      </c>
      <c r="C79" s="3">
        <v>-2.11419300786975</v>
      </c>
      <c r="D79" s="3">
        <v>0.49324968454035301</v>
      </c>
      <c r="E79" s="3">
        <v>4.2862531373738504</v>
      </c>
      <c r="F79" s="3">
        <v>1.8171192011676601E-5</v>
      </c>
      <c r="G79" s="3">
        <v>5.1368229227294303E-3</v>
      </c>
      <c r="H79" s="3" t="s">
        <v>458</v>
      </c>
      <c r="N79" s="19"/>
      <c r="O79" s="19"/>
    </row>
    <row r="80" spans="1:15" s="3" customFormat="1" x14ac:dyDescent="0.2">
      <c r="A80" s="3" t="s">
        <v>916</v>
      </c>
      <c r="B80" s="3">
        <v>27.666288568726699</v>
      </c>
      <c r="C80" s="3">
        <v>-2.1201587633493202</v>
      </c>
      <c r="D80" s="3">
        <v>0.58220565255863699</v>
      </c>
      <c r="E80" s="3">
        <v>3.6415976966760599</v>
      </c>
      <c r="F80" s="3">
        <v>2.7095126303155499E-4</v>
      </c>
      <c r="G80" s="3">
        <v>3.4967438543191898E-2</v>
      </c>
      <c r="H80" s="3" t="s">
        <v>851</v>
      </c>
      <c r="N80" s="19"/>
      <c r="O80" s="19"/>
    </row>
    <row r="81" spans="1:15" s="3" customFormat="1" x14ac:dyDescent="0.2">
      <c r="A81" s="3" t="s">
        <v>879</v>
      </c>
      <c r="B81" s="3">
        <v>11.290659709238099</v>
      </c>
      <c r="C81" s="3">
        <v>-2.1997507707613302</v>
      </c>
      <c r="D81" s="3">
        <v>0.53816461168201801</v>
      </c>
      <c r="E81" s="3">
        <v>4.0875054267988196</v>
      </c>
      <c r="F81" s="3">
        <v>4.3603647973033603E-5</v>
      </c>
      <c r="G81" s="3">
        <v>9.0825633751548795E-3</v>
      </c>
      <c r="H81" s="3" t="s">
        <v>880</v>
      </c>
      <c r="I81" s="3" t="s">
        <v>1245</v>
      </c>
      <c r="N81" s="19"/>
      <c r="O81" s="19">
        <v>-2.5119517661500899</v>
      </c>
    </row>
    <row r="82" spans="1:15" s="3" customFormat="1" x14ac:dyDescent="0.2">
      <c r="A82" s="3" t="s">
        <v>918</v>
      </c>
      <c r="B82" s="3">
        <v>8.4572206067845404</v>
      </c>
      <c r="C82" s="3">
        <v>-2.3090554403138799</v>
      </c>
      <c r="D82" s="3">
        <v>0.63614548185698505</v>
      </c>
      <c r="E82" s="3">
        <v>3.6297600252908699</v>
      </c>
      <c r="F82" s="3">
        <v>2.8368483299497403E-4</v>
      </c>
      <c r="G82" s="3">
        <v>3.58318087462694E-2</v>
      </c>
      <c r="H82" s="3" t="s">
        <v>27</v>
      </c>
      <c r="I82" s="3" t="s">
        <v>1241</v>
      </c>
      <c r="N82" s="19"/>
      <c r="O82" s="19"/>
    </row>
    <row r="83" spans="1:15" s="3" customFormat="1" x14ac:dyDescent="0.2">
      <c r="A83" s="3" t="s">
        <v>873</v>
      </c>
      <c r="B83" s="3">
        <v>13.9528676431066</v>
      </c>
      <c r="C83" s="3">
        <v>-2.6600358607000798</v>
      </c>
      <c r="D83" s="3">
        <v>0.63130316110613005</v>
      </c>
      <c r="E83" s="3">
        <v>4.2135633473454002</v>
      </c>
      <c r="F83" s="3">
        <v>2.5137304178407299E-5</v>
      </c>
      <c r="G83" s="3">
        <v>6.4881567937006496E-3</v>
      </c>
      <c r="H83" s="3" t="s">
        <v>874</v>
      </c>
      <c r="I83" s="3" t="s">
        <v>1262</v>
      </c>
      <c r="K83" s="3" t="s">
        <v>1420</v>
      </c>
      <c r="L83" s="3" t="s">
        <v>1677</v>
      </c>
      <c r="M83" s="3" t="s">
        <v>1678</v>
      </c>
      <c r="N83" s="19"/>
      <c r="O83" s="19"/>
    </row>
    <row r="84" spans="1:15" s="3" customFormat="1" x14ac:dyDescent="0.2">
      <c r="A84" s="3" t="s">
        <v>854</v>
      </c>
      <c r="B84" s="3">
        <v>157.93590341102501</v>
      </c>
      <c r="C84" s="3">
        <v>-2.7285815119020498</v>
      </c>
      <c r="D84" s="3">
        <v>0.54681419711484602</v>
      </c>
      <c r="E84" s="3">
        <v>4.9899609891236496</v>
      </c>
      <c r="F84" s="3">
        <v>6.0391487454195996E-7</v>
      </c>
      <c r="G84" s="3">
        <v>3.4144196692555698E-4</v>
      </c>
      <c r="H84" s="3" t="s">
        <v>855</v>
      </c>
      <c r="N84" s="19"/>
      <c r="O84" s="19"/>
    </row>
    <row r="85" spans="1:15" s="3" customFormat="1" x14ac:dyDescent="0.2">
      <c r="A85" s="3" t="s">
        <v>875</v>
      </c>
      <c r="B85" s="3">
        <v>10.8881295456613</v>
      </c>
      <c r="C85" s="3">
        <v>-2.7683870698548598</v>
      </c>
      <c r="D85" s="3">
        <v>0.66245850085917801</v>
      </c>
      <c r="E85" s="3">
        <v>4.1789592348266202</v>
      </c>
      <c r="F85" s="3">
        <v>2.9284616629853399E-5</v>
      </c>
      <c r="G85" s="3">
        <v>7.09584190298467E-3</v>
      </c>
      <c r="H85" s="3" t="s">
        <v>876</v>
      </c>
      <c r="I85" s="3" t="s">
        <v>1252</v>
      </c>
      <c r="N85" s="19"/>
      <c r="O85" s="19"/>
    </row>
  </sheetData>
  <sortState xmlns:xlrd2="http://schemas.microsoft.com/office/spreadsheetml/2017/richdata2" ref="A2:O85">
    <sortCondition descending="1" ref="C1:C85"/>
  </sortState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1A702-9CE4-6E45-A731-3F783E15A1DC}">
  <dimension ref="A1:H163"/>
  <sheetViews>
    <sheetView zoomScale="75" zoomScaleNormal="75" workbookViewId="0"/>
  </sheetViews>
  <sheetFormatPr baseColWidth="10" defaultRowHeight="15" x14ac:dyDescent="0.2"/>
  <cols>
    <col min="1" max="1" width="36.33203125" bestFit="1" customWidth="1"/>
    <col min="2" max="2" width="41.83203125" bestFit="1" customWidth="1"/>
    <col min="3" max="3" width="55.83203125" bestFit="1" customWidth="1"/>
    <col min="4" max="4" width="11" bestFit="1" customWidth="1"/>
  </cols>
  <sheetData>
    <row r="1" spans="1:8" ht="17" thickBot="1" x14ac:dyDescent="0.25">
      <c r="A1" s="11" t="s">
        <v>1709</v>
      </c>
      <c r="B1" s="11" t="s">
        <v>1710</v>
      </c>
      <c r="C1" s="11" t="s">
        <v>1711</v>
      </c>
      <c r="D1" s="11" t="s">
        <v>1712</v>
      </c>
      <c r="E1" s="12" t="s">
        <v>1713</v>
      </c>
      <c r="F1" s="12" t="s">
        <v>1714</v>
      </c>
      <c r="G1" s="12" t="s">
        <v>1715</v>
      </c>
      <c r="H1" s="12" t="s">
        <v>1716</v>
      </c>
    </row>
    <row r="2" spans="1:8" ht="16" x14ac:dyDescent="0.2">
      <c r="A2" s="13" t="s">
        <v>1770</v>
      </c>
      <c r="B2" s="13" t="s">
        <v>1842</v>
      </c>
      <c r="C2" s="13" t="s">
        <v>1843</v>
      </c>
      <c r="D2" s="13" t="s">
        <v>1844</v>
      </c>
      <c r="E2" s="5">
        <v>0</v>
      </c>
      <c r="F2" s="5">
        <v>0</v>
      </c>
      <c r="G2" s="5">
        <v>1</v>
      </c>
      <c r="H2" s="5">
        <v>0</v>
      </c>
    </row>
    <row r="3" spans="1:8" ht="16" x14ac:dyDescent="0.2">
      <c r="A3" s="13" t="s">
        <v>1770</v>
      </c>
      <c r="B3" s="13" t="s">
        <v>1842</v>
      </c>
      <c r="C3" s="13" t="s">
        <v>1845</v>
      </c>
      <c r="D3" s="13" t="s">
        <v>1846</v>
      </c>
      <c r="E3" s="5">
        <v>0</v>
      </c>
      <c r="F3" s="5">
        <v>0</v>
      </c>
      <c r="G3" s="5">
        <v>0</v>
      </c>
      <c r="H3" s="5">
        <v>0</v>
      </c>
    </row>
    <row r="4" spans="1:8" ht="16" x14ac:dyDescent="0.2">
      <c r="A4" s="13" t="s">
        <v>1770</v>
      </c>
      <c r="B4" s="13" t="s">
        <v>1771</v>
      </c>
      <c r="C4" s="13" t="s">
        <v>1772</v>
      </c>
      <c r="D4" s="13" t="s">
        <v>1773</v>
      </c>
      <c r="E4" s="5">
        <v>1</v>
      </c>
      <c r="F4" s="5">
        <v>0</v>
      </c>
      <c r="G4" s="5">
        <v>0</v>
      </c>
      <c r="H4" s="5">
        <v>0</v>
      </c>
    </row>
    <row r="5" spans="1:8" ht="16" x14ac:dyDescent="0.2">
      <c r="A5" s="13" t="s">
        <v>1770</v>
      </c>
      <c r="B5" s="13" t="s">
        <v>1771</v>
      </c>
      <c r="C5" s="13" t="s">
        <v>1774</v>
      </c>
      <c r="D5" s="13" t="s">
        <v>1775</v>
      </c>
      <c r="E5" s="5">
        <v>1</v>
      </c>
      <c r="F5" s="5">
        <v>0</v>
      </c>
      <c r="G5" s="5">
        <v>0</v>
      </c>
      <c r="H5" s="5">
        <v>1</v>
      </c>
    </row>
    <row r="6" spans="1:8" ht="16" x14ac:dyDescent="0.2">
      <c r="A6" s="13" t="s">
        <v>1770</v>
      </c>
      <c r="B6" s="13" t="s">
        <v>1771</v>
      </c>
      <c r="C6" s="13" t="s">
        <v>1776</v>
      </c>
      <c r="D6" s="13" t="s">
        <v>1777</v>
      </c>
      <c r="E6" s="5">
        <v>1</v>
      </c>
      <c r="F6" s="5">
        <v>0</v>
      </c>
      <c r="G6" s="5">
        <v>0</v>
      </c>
      <c r="H6" s="5">
        <v>0</v>
      </c>
    </row>
    <row r="7" spans="1:8" ht="16" x14ac:dyDescent="0.2">
      <c r="A7" s="13" t="s">
        <v>1770</v>
      </c>
      <c r="B7" s="13" t="s">
        <v>1771</v>
      </c>
      <c r="C7" s="13" t="s">
        <v>1847</v>
      </c>
      <c r="D7" s="13" t="s">
        <v>1848</v>
      </c>
      <c r="E7" s="5">
        <v>0</v>
      </c>
      <c r="F7" s="5">
        <v>0</v>
      </c>
      <c r="G7" s="5">
        <v>0</v>
      </c>
      <c r="H7" s="5">
        <v>0</v>
      </c>
    </row>
    <row r="8" spans="1:8" ht="16" x14ac:dyDescent="0.2">
      <c r="A8" s="13" t="s">
        <v>1770</v>
      </c>
      <c r="B8" s="13" t="s">
        <v>1771</v>
      </c>
      <c r="C8" s="13" t="s">
        <v>1849</v>
      </c>
      <c r="D8" s="13" t="s">
        <v>1850</v>
      </c>
      <c r="E8" s="5">
        <v>0</v>
      </c>
      <c r="F8" s="5">
        <v>0</v>
      </c>
      <c r="G8" s="5">
        <v>0</v>
      </c>
      <c r="H8" s="5">
        <v>0</v>
      </c>
    </row>
    <row r="9" spans="1:8" ht="16" x14ac:dyDescent="0.2">
      <c r="A9" s="13" t="s">
        <v>1770</v>
      </c>
      <c r="B9" s="13" t="s">
        <v>1771</v>
      </c>
      <c r="C9" s="13" t="s">
        <v>1851</v>
      </c>
      <c r="D9" s="13" t="s">
        <v>1852</v>
      </c>
      <c r="E9" s="5">
        <v>0</v>
      </c>
      <c r="F9" s="5">
        <v>0</v>
      </c>
      <c r="G9" s="5">
        <v>0</v>
      </c>
      <c r="H9" s="5">
        <v>0</v>
      </c>
    </row>
    <row r="10" spans="1:8" ht="16" x14ac:dyDescent="0.2">
      <c r="A10" s="13" t="s">
        <v>1727</v>
      </c>
      <c r="B10" s="13" t="s">
        <v>1750</v>
      </c>
      <c r="C10" s="13" t="s">
        <v>1751</v>
      </c>
      <c r="D10" s="13" t="s">
        <v>1752</v>
      </c>
      <c r="E10" s="5">
        <v>2</v>
      </c>
      <c r="F10" s="5">
        <v>0</v>
      </c>
      <c r="G10" s="5">
        <v>0</v>
      </c>
      <c r="H10" s="5">
        <v>0</v>
      </c>
    </row>
    <row r="11" spans="1:8" ht="16" x14ac:dyDescent="0.2">
      <c r="A11" s="13" t="s">
        <v>1727</v>
      </c>
      <c r="B11" s="13" t="s">
        <v>1728</v>
      </c>
      <c r="C11" s="13" t="s">
        <v>1731</v>
      </c>
      <c r="D11" s="13" t="s">
        <v>1732</v>
      </c>
      <c r="E11" s="5">
        <v>5</v>
      </c>
      <c r="F11" s="5">
        <v>1</v>
      </c>
      <c r="G11" s="5">
        <v>1</v>
      </c>
      <c r="H11" s="5">
        <v>0</v>
      </c>
    </row>
    <row r="12" spans="1:8" ht="16" x14ac:dyDescent="0.2">
      <c r="A12" s="13" t="s">
        <v>1727</v>
      </c>
      <c r="B12" s="13" t="s">
        <v>1728</v>
      </c>
      <c r="C12" s="13" t="s">
        <v>1729</v>
      </c>
      <c r="D12" s="13" t="s">
        <v>1730</v>
      </c>
      <c r="E12" s="5">
        <v>8</v>
      </c>
      <c r="F12" s="5">
        <v>0</v>
      </c>
      <c r="G12" s="5">
        <v>3</v>
      </c>
      <c r="H12" s="5">
        <v>0</v>
      </c>
    </row>
    <row r="13" spans="1:8" ht="16" x14ac:dyDescent="0.2">
      <c r="A13" s="13" t="s">
        <v>1727</v>
      </c>
      <c r="B13" s="13" t="s">
        <v>1728</v>
      </c>
      <c r="C13" s="13" t="s">
        <v>1778</v>
      </c>
      <c r="D13" s="13" t="s">
        <v>1779</v>
      </c>
      <c r="E13" s="5">
        <v>1</v>
      </c>
      <c r="F13" s="5">
        <v>0</v>
      </c>
      <c r="G13" s="5">
        <v>0</v>
      </c>
      <c r="H13" s="5">
        <v>0</v>
      </c>
    </row>
    <row r="14" spans="1:8" ht="16" x14ac:dyDescent="0.2">
      <c r="A14" s="13" t="s">
        <v>1727</v>
      </c>
      <c r="B14" s="13" t="s">
        <v>1853</v>
      </c>
      <c r="C14" s="13" t="s">
        <v>1854</v>
      </c>
      <c r="D14" s="13" t="s">
        <v>1855</v>
      </c>
      <c r="E14" s="5">
        <v>0</v>
      </c>
      <c r="F14" s="5">
        <v>0</v>
      </c>
      <c r="G14" s="5">
        <v>0</v>
      </c>
      <c r="H14" s="5">
        <v>0</v>
      </c>
    </row>
    <row r="15" spans="1:8" ht="16" x14ac:dyDescent="0.2">
      <c r="A15" s="13" t="s">
        <v>1727</v>
      </c>
      <c r="B15" s="13" t="s">
        <v>1853</v>
      </c>
      <c r="C15" s="13" t="s">
        <v>1856</v>
      </c>
      <c r="D15" s="13" t="s">
        <v>1857</v>
      </c>
      <c r="E15" s="5">
        <v>0</v>
      </c>
      <c r="F15" s="5">
        <v>0</v>
      </c>
      <c r="G15" s="5">
        <v>0</v>
      </c>
      <c r="H15" s="5">
        <v>0</v>
      </c>
    </row>
    <row r="16" spans="1:8" ht="16" x14ac:dyDescent="0.2">
      <c r="A16" s="13" t="s">
        <v>1733</v>
      </c>
      <c r="B16" s="13" t="s">
        <v>1858</v>
      </c>
      <c r="C16" s="13" t="s">
        <v>1859</v>
      </c>
      <c r="D16" s="13" t="s">
        <v>1860</v>
      </c>
      <c r="E16" s="5">
        <v>0</v>
      </c>
      <c r="F16" s="5">
        <v>0</v>
      </c>
      <c r="G16" s="5">
        <v>0</v>
      </c>
      <c r="H16" s="5">
        <v>1</v>
      </c>
    </row>
    <row r="17" spans="1:8" ht="16" x14ac:dyDescent="0.2">
      <c r="A17" s="13" t="s">
        <v>1733</v>
      </c>
      <c r="B17" s="13" t="s">
        <v>1858</v>
      </c>
      <c r="C17" s="13" t="s">
        <v>1861</v>
      </c>
      <c r="D17" s="13" t="s">
        <v>1862</v>
      </c>
      <c r="E17" s="5">
        <v>0</v>
      </c>
      <c r="F17" s="5">
        <v>0</v>
      </c>
      <c r="G17" s="5">
        <v>0</v>
      </c>
      <c r="H17" s="5">
        <v>0</v>
      </c>
    </row>
    <row r="18" spans="1:8" ht="16" x14ac:dyDescent="0.2">
      <c r="A18" s="13" t="s">
        <v>1733</v>
      </c>
      <c r="B18" s="13" t="s">
        <v>1734</v>
      </c>
      <c r="C18" s="13" t="s">
        <v>1735</v>
      </c>
      <c r="D18" s="13" t="s">
        <v>1736</v>
      </c>
      <c r="E18" s="5">
        <v>4</v>
      </c>
      <c r="F18" s="5">
        <v>0</v>
      </c>
      <c r="G18" s="5">
        <v>0</v>
      </c>
      <c r="H18" s="5">
        <v>2</v>
      </c>
    </row>
    <row r="19" spans="1:8" ht="16" x14ac:dyDescent="0.2">
      <c r="A19" s="13" t="s">
        <v>1733</v>
      </c>
      <c r="B19" s="13" t="s">
        <v>1734</v>
      </c>
      <c r="C19" s="13" t="s">
        <v>1753</v>
      </c>
      <c r="D19" s="13" t="s">
        <v>1754</v>
      </c>
      <c r="E19" s="5">
        <v>2</v>
      </c>
      <c r="F19" s="5">
        <v>0</v>
      </c>
      <c r="G19" s="5">
        <v>0</v>
      </c>
      <c r="H19" s="5">
        <v>0</v>
      </c>
    </row>
    <row r="20" spans="1:8" ht="16" x14ac:dyDescent="0.2">
      <c r="A20" s="13" t="s">
        <v>1733</v>
      </c>
      <c r="B20" s="13" t="s">
        <v>1734</v>
      </c>
      <c r="C20" s="13" t="s">
        <v>1780</v>
      </c>
      <c r="D20" s="13" t="s">
        <v>1781</v>
      </c>
      <c r="E20" s="5">
        <v>1</v>
      </c>
      <c r="F20" s="5">
        <v>0</v>
      </c>
      <c r="G20" s="5">
        <v>0</v>
      </c>
      <c r="H20" s="5">
        <v>0</v>
      </c>
    </row>
    <row r="21" spans="1:8" ht="16" x14ac:dyDescent="0.2">
      <c r="A21" s="13" t="s">
        <v>1733</v>
      </c>
      <c r="B21" s="13" t="s">
        <v>1734</v>
      </c>
      <c r="C21" s="13" t="s">
        <v>1782</v>
      </c>
      <c r="D21" s="13" t="s">
        <v>1783</v>
      </c>
      <c r="E21" s="5">
        <v>1</v>
      </c>
      <c r="F21" s="5">
        <v>0</v>
      </c>
      <c r="G21" s="5">
        <v>0</v>
      </c>
      <c r="H21" s="5">
        <v>0</v>
      </c>
    </row>
    <row r="22" spans="1:8" ht="16" x14ac:dyDescent="0.2">
      <c r="A22" s="13" t="s">
        <v>1733</v>
      </c>
      <c r="B22" s="13" t="s">
        <v>1734</v>
      </c>
      <c r="C22" s="13" t="s">
        <v>1863</v>
      </c>
      <c r="D22" s="13" t="s">
        <v>1864</v>
      </c>
      <c r="E22" s="5">
        <v>0</v>
      </c>
      <c r="F22" s="5">
        <v>0</v>
      </c>
      <c r="G22" s="5">
        <v>0</v>
      </c>
      <c r="H22" s="5">
        <v>0</v>
      </c>
    </row>
    <row r="23" spans="1:8" ht="16" x14ac:dyDescent="0.2">
      <c r="A23" s="13" t="s">
        <v>1733</v>
      </c>
      <c r="B23" s="13" t="s">
        <v>1734</v>
      </c>
      <c r="C23" s="13" t="s">
        <v>1865</v>
      </c>
      <c r="D23" s="13" t="s">
        <v>1866</v>
      </c>
      <c r="E23" s="5">
        <v>0</v>
      </c>
      <c r="F23" s="5">
        <v>0</v>
      </c>
      <c r="G23" s="5">
        <v>0</v>
      </c>
      <c r="H23" s="5">
        <v>0</v>
      </c>
    </row>
    <row r="24" spans="1:8" ht="16" x14ac:dyDescent="0.2">
      <c r="A24" s="13" t="s">
        <v>1733</v>
      </c>
      <c r="B24" s="13" t="s">
        <v>1734</v>
      </c>
      <c r="C24" s="13" t="s">
        <v>1867</v>
      </c>
      <c r="D24" s="13" t="s">
        <v>1868</v>
      </c>
      <c r="E24" s="5">
        <v>0</v>
      </c>
      <c r="F24" s="5">
        <v>0</v>
      </c>
      <c r="G24" s="5">
        <v>0</v>
      </c>
      <c r="H24" s="5">
        <v>0</v>
      </c>
    </row>
    <row r="25" spans="1:8" ht="16" x14ac:dyDescent="0.2">
      <c r="A25" s="13" t="s">
        <v>1733</v>
      </c>
      <c r="B25" s="13" t="s">
        <v>1869</v>
      </c>
      <c r="C25" s="13" t="s">
        <v>1870</v>
      </c>
      <c r="D25" s="13" t="s">
        <v>1871</v>
      </c>
      <c r="E25" s="5">
        <v>0</v>
      </c>
      <c r="F25" s="5">
        <v>0</v>
      </c>
      <c r="G25" s="5">
        <v>0</v>
      </c>
      <c r="H25" s="5">
        <v>0</v>
      </c>
    </row>
    <row r="26" spans="1:8" ht="16" x14ac:dyDescent="0.2">
      <c r="A26" s="13" t="s">
        <v>1733</v>
      </c>
      <c r="B26" s="13" t="s">
        <v>1869</v>
      </c>
      <c r="C26" s="13" t="s">
        <v>1872</v>
      </c>
      <c r="D26" s="13" t="s">
        <v>1873</v>
      </c>
      <c r="E26" s="5">
        <v>0</v>
      </c>
      <c r="F26" s="5">
        <v>0</v>
      </c>
      <c r="G26" s="5">
        <v>0</v>
      </c>
      <c r="H26" s="5">
        <v>0</v>
      </c>
    </row>
    <row r="27" spans="1:8" ht="16" x14ac:dyDescent="0.2">
      <c r="A27" s="13" t="s">
        <v>1733</v>
      </c>
      <c r="B27" s="13" t="s">
        <v>1874</v>
      </c>
      <c r="C27" s="13" t="s">
        <v>1875</v>
      </c>
      <c r="D27" s="13" t="s">
        <v>1876</v>
      </c>
      <c r="E27" s="5">
        <v>0</v>
      </c>
      <c r="F27" s="5">
        <v>0</v>
      </c>
      <c r="G27" s="5">
        <v>0</v>
      </c>
      <c r="H27" s="5">
        <v>0</v>
      </c>
    </row>
    <row r="28" spans="1:8" ht="16" x14ac:dyDescent="0.2">
      <c r="A28" s="13" t="s">
        <v>1733</v>
      </c>
      <c r="B28" s="13" t="s">
        <v>1874</v>
      </c>
      <c r="C28" s="13" t="s">
        <v>1877</v>
      </c>
      <c r="D28" s="13" t="s">
        <v>1878</v>
      </c>
      <c r="E28" s="5">
        <v>0</v>
      </c>
      <c r="F28" s="5">
        <v>0</v>
      </c>
      <c r="G28" s="5">
        <v>0</v>
      </c>
      <c r="H28" s="5">
        <v>0</v>
      </c>
    </row>
    <row r="29" spans="1:8" ht="16" x14ac:dyDescent="0.2">
      <c r="A29" s="13" t="s">
        <v>1733</v>
      </c>
      <c r="B29" s="13" t="s">
        <v>1874</v>
      </c>
      <c r="C29" s="13" t="s">
        <v>1879</v>
      </c>
      <c r="D29" s="13" t="s">
        <v>1880</v>
      </c>
      <c r="E29" s="5">
        <v>0</v>
      </c>
      <c r="F29" s="5">
        <v>0</v>
      </c>
      <c r="G29" s="5">
        <v>0</v>
      </c>
      <c r="H29" s="5">
        <v>0</v>
      </c>
    </row>
    <row r="30" spans="1:8" ht="16" x14ac:dyDescent="0.2">
      <c r="A30" s="13" t="s">
        <v>1733</v>
      </c>
      <c r="B30" s="13" t="s">
        <v>1874</v>
      </c>
      <c r="C30" s="13" t="s">
        <v>1881</v>
      </c>
      <c r="D30" s="13" t="s">
        <v>1882</v>
      </c>
      <c r="E30" s="5">
        <v>0</v>
      </c>
      <c r="F30" s="5">
        <v>0</v>
      </c>
      <c r="G30" s="5">
        <v>0</v>
      </c>
      <c r="H30" s="5">
        <v>0</v>
      </c>
    </row>
    <row r="31" spans="1:8" ht="16" x14ac:dyDescent="0.2">
      <c r="A31" s="13" t="s">
        <v>1733</v>
      </c>
      <c r="B31" s="13" t="s">
        <v>1874</v>
      </c>
      <c r="C31" s="13" t="s">
        <v>1883</v>
      </c>
      <c r="D31" s="13" t="s">
        <v>1884</v>
      </c>
      <c r="E31" s="5">
        <v>0</v>
      </c>
      <c r="F31" s="5">
        <v>0</v>
      </c>
      <c r="G31" s="5">
        <v>0</v>
      </c>
      <c r="H31" s="5">
        <v>0</v>
      </c>
    </row>
    <row r="32" spans="1:8" ht="16" x14ac:dyDescent="0.2">
      <c r="A32" s="13" t="s">
        <v>1733</v>
      </c>
      <c r="B32" s="13" t="s">
        <v>1874</v>
      </c>
      <c r="C32" s="13" t="s">
        <v>1885</v>
      </c>
      <c r="D32" s="13" t="s">
        <v>1886</v>
      </c>
      <c r="E32" s="5">
        <v>0</v>
      </c>
      <c r="F32" s="5">
        <v>0</v>
      </c>
      <c r="G32" s="5">
        <v>0</v>
      </c>
      <c r="H32" s="5">
        <v>0</v>
      </c>
    </row>
    <row r="33" spans="1:8" ht="16" x14ac:dyDescent="0.2">
      <c r="A33" s="13" t="s">
        <v>1733</v>
      </c>
      <c r="B33" s="13" t="s">
        <v>1874</v>
      </c>
      <c r="C33" s="13" t="s">
        <v>1887</v>
      </c>
      <c r="D33" s="13" t="s">
        <v>1888</v>
      </c>
      <c r="E33" s="5">
        <v>0</v>
      </c>
      <c r="F33" s="5">
        <v>0</v>
      </c>
      <c r="G33" s="5">
        <v>0</v>
      </c>
      <c r="H33" s="5">
        <v>0</v>
      </c>
    </row>
    <row r="34" spans="1:8" ht="16" x14ac:dyDescent="0.2">
      <c r="A34" s="13" t="s">
        <v>1733</v>
      </c>
      <c r="B34" s="13" t="s">
        <v>1784</v>
      </c>
      <c r="C34" s="13" t="s">
        <v>1785</v>
      </c>
      <c r="D34" s="13" t="s">
        <v>1786</v>
      </c>
      <c r="E34" s="5">
        <v>1</v>
      </c>
      <c r="F34" s="5">
        <v>0</v>
      </c>
      <c r="G34" s="5">
        <v>0</v>
      </c>
      <c r="H34" s="5">
        <v>1</v>
      </c>
    </row>
    <row r="35" spans="1:8" ht="16" x14ac:dyDescent="0.2">
      <c r="A35" s="13" t="s">
        <v>1733</v>
      </c>
      <c r="B35" s="13" t="s">
        <v>1784</v>
      </c>
      <c r="C35" s="13" t="s">
        <v>1889</v>
      </c>
      <c r="D35" s="13" t="s">
        <v>1890</v>
      </c>
      <c r="E35" s="5">
        <v>0</v>
      </c>
      <c r="F35" s="5">
        <v>0</v>
      </c>
      <c r="G35" s="5">
        <v>0</v>
      </c>
      <c r="H35" s="5">
        <v>0</v>
      </c>
    </row>
    <row r="36" spans="1:8" ht="16" x14ac:dyDescent="0.2">
      <c r="A36" s="13" t="s">
        <v>1733</v>
      </c>
      <c r="B36" s="13" t="s">
        <v>1784</v>
      </c>
      <c r="C36" s="13" t="s">
        <v>1891</v>
      </c>
      <c r="D36" s="13" t="s">
        <v>1892</v>
      </c>
      <c r="E36" s="5">
        <v>0</v>
      </c>
      <c r="F36" s="5">
        <v>0</v>
      </c>
      <c r="G36" s="5">
        <v>0</v>
      </c>
      <c r="H36" s="5">
        <v>0</v>
      </c>
    </row>
    <row r="37" spans="1:8" ht="16" x14ac:dyDescent="0.2">
      <c r="A37" s="13" t="s">
        <v>1733</v>
      </c>
      <c r="B37" s="13" t="s">
        <v>1755</v>
      </c>
      <c r="C37" s="13" t="s">
        <v>1895</v>
      </c>
      <c r="D37" s="13" t="s">
        <v>1896</v>
      </c>
      <c r="E37" s="5">
        <v>0</v>
      </c>
      <c r="F37" s="5">
        <v>2</v>
      </c>
      <c r="G37" s="5">
        <v>0</v>
      </c>
      <c r="H37" s="5">
        <v>0</v>
      </c>
    </row>
    <row r="38" spans="1:8" ht="16" x14ac:dyDescent="0.2">
      <c r="A38" s="13" t="s">
        <v>1733</v>
      </c>
      <c r="B38" s="13" t="s">
        <v>1755</v>
      </c>
      <c r="C38" s="13" t="s">
        <v>1897</v>
      </c>
      <c r="D38" s="13" t="s">
        <v>1898</v>
      </c>
      <c r="E38" s="5">
        <v>0</v>
      </c>
      <c r="F38" s="5">
        <v>1</v>
      </c>
      <c r="G38" s="5">
        <v>0</v>
      </c>
      <c r="H38" s="5">
        <v>0</v>
      </c>
    </row>
    <row r="39" spans="1:8" ht="16" x14ac:dyDescent="0.2">
      <c r="A39" s="13" t="s">
        <v>1733</v>
      </c>
      <c r="B39" s="13" t="s">
        <v>1755</v>
      </c>
      <c r="C39" s="13" t="s">
        <v>1756</v>
      </c>
      <c r="D39" s="13" t="s">
        <v>1757</v>
      </c>
      <c r="E39" s="5">
        <v>2</v>
      </c>
      <c r="F39" s="5">
        <v>0</v>
      </c>
      <c r="G39" s="5">
        <v>0</v>
      </c>
      <c r="H39" s="5">
        <v>0</v>
      </c>
    </row>
    <row r="40" spans="1:8" ht="16" x14ac:dyDescent="0.2">
      <c r="A40" s="13" t="s">
        <v>1733</v>
      </c>
      <c r="B40" s="13" t="s">
        <v>1755</v>
      </c>
      <c r="C40" s="13" t="s">
        <v>1787</v>
      </c>
      <c r="D40" s="13" t="s">
        <v>1788</v>
      </c>
      <c r="E40" s="5">
        <v>1</v>
      </c>
      <c r="F40" s="5">
        <v>0</v>
      </c>
      <c r="G40" s="5">
        <v>0</v>
      </c>
      <c r="H40" s="5">
        <v>0</v>
      </c>
    </row>
    <row r="41" spans="1:8" ht="16" x14ac:dyDescent="0.2">
      <c r="A41" s="13" t="s">
        <v>1733</v>
      </c>
      <c r="B41" s="13" t="s">
        <v>1755</v>
      </c>
      <c r="C41" s="13" t="s">
        <v>1893</v>
      </c>
      <c r="D41" s="13" t="s">
        <v>1894</v>
      </c>
      <c r="E41" s="5">
        <v>0</v>
      </c>
      <c r="F41" s="5">
        <v>0</v>
      </c>
      <c r="G41" s="5">
        <v>0</v>
      </c>
      <c r="H41" s="5">
        <v>0</v>
      </c>
    </row>
    <row r="42" spans="1:8" ht="16" x14ac:dyDescent="0.2">
      <c r="A42" s="13" t="s">
        <v>1899</v>
      </c>
      <c r="B42" s="13" t="s">
        <v>1900</v>
      </c>
      <c r="C42" s="13" t="s">
        <v>1901</v>
      </c>
      <c r="D42" s="13" t="s">
        <v>1902</v>
      </c>
      <c r="E42" s="5">
        <v>0</v>
      </c>
      <c r="F42" s="5">
        <v>0</v>
      </c>
      <c r="G42" s="5">
        <v>0</v>
      </c>
      <c r="H42" s="5">
        <v>0</v>
      </c>
    </row>
    <row r="43" spans="1:8" ht="16" x14ac:dyDescent="0.2">
      <c r="A43" s="13" t="s">
        <v>1717</v>
      </c>
      <c r="B43" s="13" t="s">
        <v>1789</v>
      </c>
      <c r="C43" s="13" t="s">
        <v>1790</v>
      </c>
      <c r="D43" s="13" t="s">
        <v>1791</v>
      </c>
      <c r="E43" s="5">
        <v>1</v>
      </c>
      <c r="F43" s="5">
        <v>0</v>
      </c>
      <c r="G43" s="5">
        <v>1</v>
      </c>
      <c r="H43" s="5">
        <v>0</v>
      </c>
    </row>
    <row r="44" spans="1:8" ht="16" x14ac:dyDescent="0.2">
      <c r="A44" s="13" t="s">
        <v>1717</v>
      </c>
      <c r="B44" s="13" t="s">
        <v>1789</v>
      </c>
      <c r="C44" s="13" t="s">
        <v>1792</v>
      </c>
      <c r="D44" s="13" t="s">
        <v>1793</v>
      </c>
      <c r="E44" s="5">
        <v>1</v>
      </c>
      <c r="F44" s="5">
        <v>0</v>
      </c>
      <c r="G44" s="5">
        <v>0</v>
      </c>
      <c r="H44" s="5">
        <v>0</v>
      </c>
    </row>
    <row r="45" spans="1:8" ht="16" x14ac:dyDescent="0.2">
      <c r="A45" s="13" t="s">
        <v>1717</v>
      </c>
      <c r="B45" s="13" t="s">
        <v>1789</v>
      </c>
      <c r="C45" s="13" t="s">
        <v>1794</v>
      </c>
      <c r="D45" s="13" t="s">
        <v>1795</v>
      </c>
      <c r="E45" s="5">
        <v>1</v>
      </c>
      <c r="F45" s="5">
        <v>0</v>
      </c>
      <c r="G45" s="5">
        <v>0</v>
      </c>
      <c r="H45" s="5">
        <v>0</v>
      </c>
    </row>
    <row r="46" spans="1:8" ht="16" x14ac:dyDescent="0.2">
      <c r="A46" s="13" t="s">
        <v>1717</v>
      </c>
      <c r="B46" s="13" t="s">
        <v>1789</v>
      </c>
      <c r="C46" s="13" t="s">
        <v>1796</v>
      </c>
      <c r="D46" s="13" t="s">
        <v>1797</v>
      </c>
      <c r="E46" s="5">
        <v>1</v>
      </c>
      <c r="F46" s="5">
        <v>0</v>
      </c>
      <c r="G46" s="5">
        <v>0</v>
      </c>
      <c r="H46" s="5">
        <v>0</v>
      </c>
    </row>
    <row r="47" spans="1:8" ht="16" x14ac:dyDescent="0.2">
      <c r="A47" s="13" t="s">
        <v>1717</v>
      </c>
      <c r="B47" s="13" t="s">
        <v>1789</v>
      </c>
      <c r="C47" s="13" t="s">
        <v>1798</v>
      </c>
      <c r="D47" s="13" t="s">
        <v>1799</v>
      </c>
      <c r="E47" s="5">
        <v>1</v>
      </c>
      <c r="F47" s="5">
        <v>0</v>
      </c>
      <c r="G47" s="5">
        <v>0</v>
      </c>
      <c r="H47" s="5">
        <v>0</v>
      </c>
    </row>
    <row r="48" spans="1:8" ht="16" x14ac:dyDescent="0.2">
      <c r="A48" s="13" t="s">
        <v>1717</v>
      </c>
      <c r="B48" s="13" t="s">
        <v>1789</v>
      </c>
      <c r="C48" s="13" t="s">
        <v>1903</v>
      </c>
      <c r="D48" s="13" t="s">
        <v>1904</v>
      </c>
      <c r="E48" s="5">
        <v>0</v>
      </c>
      <c r="F48" s="5">
        <v>0</v>
      </c>
      <c r="G48" s="5">
        <v>0</v>
      </c>
      <c r="H48" s="5">
        <v>0</v>
      </c>
    </row>
    <row r="49" spans="1:8" ht="16" x14ac:dyDescent="0.2">
      <c r="A49" s="13" t="s">
        <v>1717</v>
      </c>
      <c r="B49" s="13" t="s">
        <v>1789</v>
      </c>
      <c r="C49" s="13" t="s">
        <v>1905</v>
      </c>
      <c r="D49" s="13" t="s">
        <v>1906</v>
      </c>
      <c r="E49" s="5">
        <v>0</v>
      </c>
      <c r="F49" s="5">
        <v>0</v>
      </c>
      <c r="G49" s="5">
        <v>0</v>
      </c>
      <c r="H49" s="5">
        <v>0</v>
      </c>
    </row>
    <row r="50" spans="1:8" ht="16" x14ac:dyDescent="0.2">
      <c r="A50" s="13" t="s">
        <v>1717</v>
      </c>
      <c r="B50" s="13" t="s">
        <v>1789</v>
      </c>
      <c r="C50" s="13" t="s">
        <v>1907</v>
      </c>
      <c r="D50" s="13" t="s">
        <v>1908</v>
      </c>
      <c r="E50" s="5">
        <v>0</v>
      </c>
      <c r="F50" s="5">
        <v>0</v>
      </c>
      <c r="G50" s="5">
        <v>0</v>
      </c>
      <c r="H50" s="5">
        <v>0</v>
      </c>
    </row>
    <row r="51" spans="1:8" ht="16" x14ac:dyDescent="0.2">
      <c r="A51" s="13" t="s">
        <v>1717</v>
      </c>
      <c r="B51" s="13" t="s">
        <v>1789</v>
      </c>
      <c r="C51" s="13" t="s">
        <v>1909</v>
      </c>
      <c r="D51" s="13" t="s">
        <v>1910</v>
      </c>
      <c r="E51" s="5">
        <v>0</v>
      </c>
      <c r="F51" s="5">
        <v>0</v>
      </c>
      <c r="G51" s="5">
        <v>0</v>
      </c>
      <c r="H51" s="5">
        <v>0</v>
      </c>
    </row>
    <row r="52" spans="1:8" ht="16" x14ac:dyDescent="0.2">
      <c r="A52" s="13" t="s">
        <v>1717</v>
      </c>
      <c r="B52" s="13" t="s">
        <v>1789</v>
      </c>
      <c r="C52" s="13" t="s">
        <v>1911</v>
      </c>
      <c r="D52" s="13" t="s">
        <v>1912</v>
      </c>
      <c r="E52" s="5">
        <v>0</v>
      </c>
      <c r="F52" s="5">
        <v>0</v>
      </c>
      <c r="G52" s="5">
        <v>0</v>
      </c>
      <c r="H52" s="5">
        <v>0</v>
      </c>
    </row>
    <row r="53" spans="1:8" ht="16" x14ac:dyDescent="0.2">
      <c r="A53" s="13" t="s">
        <v>1717</v>
      </c>
      <c r="B53" s="13" t="s">
        <v>1789</v>
      </c>
      <c r="C53" s="13" t="s">
        <v>1913</v>
      </c>
      <c r="D53" s="13" t="s">
        <v>1914</v>
      </c>
      <c r="E53" s="5">
        <v>0</v>
      </c>
      <c r="F53" s="5">
        <v>0</v>
      </c>
      <c r="G53" s="5">
        <v>0</v>
      </c>
      <c r="H53" s="5">
        <v>0</v>
      </c>
    </row>
    <row r="54" spans="1:8" ht="16" x14ac:dyDescent="0.2">
      <c r="A54" s="13" t="s">
        <v>1717</v>
      </c>
      <c r="B54" s="13" t="s">
        <v>1789</v>
      </c>
      <c r="C54" s="13" t="s">
        <v>1915</v>
      </c>
      <c r="D54" s="13" t="s">
        <v>1916</v>
      </c>
      <c r="E54" s="5">
        <v>0</v>
      </c>
      <c r="F54" s="5">
        <v>0</v>
      </c>
      <c r="G54" s="5">
        <v>1</v>
      </c>
      <c r="H54" s="5">
        <v>0</v>
      </c>
    </row>
    <row r="55" spans="1:8" ht="16" x14ac:dyDescent="0.2">
      <c r="A55" s="13" t="s">
        <v>1717</v>
      </c>
      <c r="B55" s="13" t="s">
        <v>1789</v>
      </c>
      <c r="C55" s="13" t="s">
        <v>1917</v>
      </c>
      <c r="D55" s="13" t="s">
        <v>1918</v>
      </c>
      <c r="E55" s="5">
        <v>0</v>
      </c>
      <c r="F55" s="5">
        <v>0</v>
      </c>
      <c r="G55" s="5">
        <v>0</v>
      </c>
      <c r="H55" s="5">
        <v>0</v>
      </c>
    </row>
    <row r="56" spans="1:8" ht="16" x14ac:dyDescent="0.2">
      <c r="A56" s="13" t="s">
        <v>1717</v>
      </c>
      <c r="B56" s="13" t="s">
        <v>1789</v>
      </c>
      <c r="C56" s="13" t="s">
        <v>1919</v>
      </c>
      <c r="D56" s="13" t="s">
        <v>1920</v>
      </c>
      <c r="E56" s="5">
        <v>0</v>
      </c>
      <c r="F56" s="5">
        <v>0</v>
      </c>
      <c r="G56" s="5">
        <v>0</v>
      </c>
      <c r="H56" s="5">
        <v>0</v>
      </c>
    </row>
    <row r="57" spans="1:8" ht="16" x14ac:dyDescent="0.2">
      <c r="A57" s="13" t="s">
        <v>1717</v>
      </c>
      <c r="B57" s="13" t="s">
        <v>1737</v>
      </c>
      <c r="C57" s="13" t="s">
        <v>1738</v>
      </c>
      <c r="D57" s="13" t="s">
        <v>1739</v>
      </c>
      <c r="E57" s="5">
        <v>4</v>
      </c>
      <c r="F57" s="5">
        <v>1</v>
      </c>
      <c r="G57" s="5">
        <v>0</v>
      </c>
      <c r="H57" s="5">
        <v>0</v>
      </c>
    </row>
    <row r="58" spans="1:8" ht="16" x14ac:dyDescent="0.2">
      <c r="A58" s="13" t="s">
        <v>1717</v>
      </c>
      <c r="B58" s="13" t="s">
        <v>1737</v>
      </c>
      <c r="C58" s="13" t="s">
        <v>1800</v>
      </c>
      <c r="D58" s="13" t="s">
        <v>1801</v>
      </c>
      <c r="E58" s="5">
        <v>1</v>
      </c>
      <c r="F58" s="5">
        <v>1</v>
      </c>
      <c r="G58" s="5">
        <v>0</v>
      </c>
      <c r="H58" s="5">
        <v>0</v>
      </c>
    </row>
    <row r="59" spans="1:8" ht="16" x14ac:dyDescent="0.2">
      <c r="A59" s="13" t="s">
        <v>1717</v>
      </c>
      <c r="B59" s="13" t="s">
        <v>1737</v>
      </c>
      <c r="C59" s="13" t="s">
        <v>1758</v>
      </c>
      <c r="D59" s="13" t="s">
        <v>1759</v>
      </c>
      <c r="E59" s="5">
        <v>2</v>
      </c>
      <c r="F59" s="5">
        <v>0</v>
      </c>
      <c r="G59" s="5">
        <v>1</v>
      </c>
      <c r="H59" s="5">
        <v>0</v>
      </c>
    </row>
    <row r="60" spans="1:8" ht="16" x14ac:dyDescent="0.2">
      <c r="A60" s="13" t="s">
        <v>1717</v>
      </c>
      <c r="B60" s="13" t="s">
        <v>1737</v>
      </c>
      <c r="C60" s="13" t="s">
        <v>1802</v>
      </c>
      <c r="D60" s="13" t="s">
        <v>1803</v>
      </c>
      <c r="E60" s="5">
        <v>1</v>
      </c>
      <c r="F60" s="5">
        <v>0</v>
      </c>
      <c r="G60" s="5">
        <v>0</v>
      </c>
      <c r="H60" s="5">
        <v>0</v>
      </c>
    </row>
    <row r="61" spans="1:8" ht="16" x14ac:dyDescent="0.2">
      <c r="A61" s="13" t="s">
        <v>1717</v>
      </c>
      <c r="B61" s="13" t="s">
        <v>1737</v>
      </c>
      <c r="C61" s="13" t="s">
        <v>1921</v>
      </c>
      <c r="D61" s="13" t="s">
        <v>1922</v>
      </c>
      <c r="E61" s="5">
        <v>0</v>
      </c>
      <c r="F61" s="5">
        <v>0</v>
      </c>
      <c r="G61" s="5">
        <v>0</v>
      </c>
      <c r="H61" s="5">
        <v>0</v>
      </c>
    </row>
    <row r="62" spans="1:8" ht="16" x14ac:dyDescent="0.2">
      <c r="A62" s="13" t="s">
        <v>1717</v>
      </c>
      <c r="B62" s="13" t="s">
        <v>1737</v>
      </c>
      <c r="C62" s="13" t="s">
        <v>1923</v>
      </c>
      <c r="D62" s="13" t="s">
        <v>1924</v>
      </c>
      <c r="E62" s="5">
        <v>0</v>
      </c>
      <c r="F62" s="5">
        <v>0</v>
      </c>
      <c r="G62" s="5">
        <v>0</v>
      </c>
      <c r="H62" s="5">
        <v>0</v>
      </c>
    </row>
    <row r="63" spans="1:8" ht="16" x14ac:dyDescent="0.2">
      <c r="A63" s="13" t="s">
        <v>1717</v>
      </c>
      <c r="B63" s="13" t="s">
        <v>1737</v>
      </c>
      <c r="C63" s="13" t="s">
        <v>1925</v>
      </c>
      <c r="D63" s="13" t="s">
        <v>1926</v>
      </c>
      <c r="E63" s="5">
        <v>0</v>
      </c>
      <c r="F63" s="5">
        <v>0</v>
      </c>
      <c r="G63" s="5">
        <v>0</v>
      </c>
      <c r="H63" s="5">
        <v>0</v>
      </c>
    </row>
    <row r="64" spans="1:8" ht="16" x14ac:dyDescent="0.2">
      <c r="A64" s="13" t="s">
        <v>1717</v>
      </c>
      <c r="B64" s="13" t="s">
        <v>1737</v>
      </c>
      <c r="C64" s="13" t="s">
        <v>1927</v>
      </c>
      <c r="D64" s="13" t="s">
        <v>1928</v>
      </c>
      <c r="E64" s="5">
        <v>0</v>
      </c>
      <c r="F64" s="5">
        <v>0</v>
      </c>
      <c r="G64" s="5">
        <v>0</v>
      </c>
      <c r="H64" s="5">
        <v>0</v>
      </c>
    </row>
    <row r="65" spans="1:8" ht="16" x14ac:dyDescent="0.2">
      <c r="A65" s="13" t="s">
        <v>1717</v>
      </c>
      <c r="B65" s="13" t="s">
        <v>1737</v>
      </c>
      <c r="C65" s="13" t="s">
        <v>1929</v>
      </c>
      <c r="D65" s="13" t="s">
        <v>1930</v>
      </c>
      <c r="E65" s="5">
        <v>0</v>
      </c>
      <c r="F65" s="5">
        <v>0</v>
      </c>
      <c r="G65" s="5">
        <v>0</v>
      </c>
      <c r="H65" s="5">
        <v>0</v>
      </c>
    </row>
    <row r="66" spans="1:8" ht="16" x14ac:dyDescent="0.2">
      <c r="A66" s="13" t="s">
        <v>1717</v>
      </c>
      <c r="B66" s="13" t="s">
        <v>1737</v>
      </c>
      <c r="C66" s="13" t="s">
        <v>1931</v>
      </c>
      <c r="D66" s="13" t="s">
        <v>1932</v>
      </c>
      <c r="E66" s="5">
        <v>0</v>
      </c>
      <c r="F66" s="5">
        <v>0</v>
      </c>
      <c r="G66" s="5">
        <v>0</v>
      </c>
      <c r="H66" s="5">
        <v>0</v>
      </c>
    </row>
    <row r="67" spans="1:8" ht="16" x14ac:dyDescent="0.2">
      <c r="A67" s="13" t="s">
        <v>1717</v>
      </c>
      <c r="B67" s="13" t="s">
        <v>1737</v>
      </c>
      <c r="C67" s="13" t="s">
        <v>1933</v>
      </c>
      <c r="D67" s="13" t="s">
        <v>1934</v>
      </c>
      <c r="E67" s="5">
        <v>0</v>
      </c>
      <c r="F67" s="5">
        <v>0</v>
      </c>
      <c r="G67" s="5">
        <v>0</v>
      </c>
      <c r="H67" s="5">
        <v>0</v>
      </c>
    </row>
    <row r="68" spans="1:8" ht="16" x14ac:dyDescent="0.2">
      <c r="A68" s="13" t="s">
        <v>1717</v>
      </c>
      <c r="B68" s="13" t="s">
        <v>1737</v>
      </c>
      <c r="C68" s="13" t="s">
        <v>1935</v>
      </c>
      <c r="D68" s="13" t="s">
        <v>1936</v>
      </c>
      <c r="E68" s="5">
        <v>0</v>
      </c>
      <c r="F68" s="5">
        <v>0</v>
      </c>
      <c r="G68" s="5">
        <v>0</v>
      </c>
      <c r="H68" s="5">
        <v>0</v>
      </c>
    </row>
    <row r="69" spans="1:8" ht="16" x14ac:dyDescent="0.2">
      <c r="A69" s="13" t="s">
        <v>1717</v>
      </c>
      <c r="B69" s="13" t="s">
        <v>1737</v>
      </c>
      <c r="C69" s="13" t="s">
        <v>1937</v>
      </c>
      <c r="D69" s="13" t="s">
        <v>1938</v>
      </c>
      <c r="E69" s="5">
        <v>0</v>
      </c>
      <c r="F69" s="5">
        <v>0</v>
      </c>
      <c r="G69" s="5">
        <v>0</v>
      </c>
      <c r="H69" s="5">
        <v>0</v>
      </c>
    </row>
    <row r="70" spans="1:8" ht="16" x14ac:dyDescent="0.2">
      <c r="A70" s="13" t="s">
        <v>1717</v>
      </c>
      <c r="B70" s="13" t="s">
        <v>1737</v>
      </c>
      <c r="C70" s="13" t="s">
        <v>1939</v>
      </c>
      <c r="D70" s="13" t="s">
        <v>1940</v>
      </c>
      <c r="E70" s="5">
        <v>0</v>
      </c>
      <c r="F70" s="5">
        <v>0</v>
      </c>
      <c r="G70" s="5">
        <v>0</v>
      </c>
      <c r="H70" s="5">
        <v>0</v>
      </c>
    </row>
    <row r="71" spans="1:8" ht="16" x14ac:dyDescent="0.2">
      <c r="A71" s="13" t="s">
        <v>1717</v>
      </c>
      <c r="B71" s="13" t="s">
        <v>1737</v>
      </c>
      <c r="C71" s="13" t="s">
        <v>1941</v>
      </c>
      <c r="D71" s="13" t="s">
        <v>1942</v>
      </c>
      <c r="E71" s="5">
        <v>0</v>
      </c>
      <c r="F71" s="5">
        <v>0</v>
      </c>
      <c r="G71" s="5">
        <v>0</v>
      </c>
      <c r="H71" s="5">
        <v>0</v>
      </c>
    </row>
    <row r="72" spans="1:8" ht="16" x14ac:dyDescent="0.2">
      <c r="A72" s="13" t="s">
        <v>1717</v>
      </c>
      <c r="B72" s="13" t="s">
        <v>1737</v>
      </c>
      <c r="C72" s="13" t="s">
        <v>1943</v>
      </c>
      <c r="D72" s="13" t="s">
        <v>1944</v>
      </c>
      <c r="E72" s="5">
        <v>0</v>
      </c>
      <c r="F72" s="5">
        <v>0</v>
      </c>
      <c r="G72" s="5">
        <v>0</v>
      </c>
      <c r="H72" s="5">
        <v>0</v>
      </c>
    </row>
    <row r="73" spans="1:8" ht="16" x14ac:dyDescent="0.2">
      <c r="A73" s="13" t="s">
        <v>1717</v>
      </c>
      <c r="B73" s="13" t="s">
        <v>1804</v>
      </c>
      <c r="C73" s="13" t="s">
        <v>1955</v>
      </c>
      <c r="D73" s="13" t="s">
        <v>1956</v>
      </c>
      <c r="E73" s="5">
        <v>0</v>
      </c>
      <c r="F73" s="5">
        <v>1</v>
      </c>
      <c r="G73" s="5">
        <v>0</v>
      </c>
      <c r="H73" s="5">
        <v>0</v>
      </c>
    </row>
    <row r="74" spans="1:8" ht="16" x14ac:dyDescent="0.2">
      <c r="A74" s="13" t="s">
        <v>1717</v>
      </c>
      <c r="B74" s="13" t="s">
        <v>1804</v>
      </c>
      <c r="C74" s="13" t="s">
        <v>1805</v>
      </c>
      <c r="D74" s="13" t="s">
        <v>1806</v>
      </c>
      <c r="E74" s="5">
        <v>1</v>
      </c>
      <c r="F74" s="5">
        <v>0</v>
      </c>
      <c r="G74" s="5">
        <v>0</v>
      </c>
      <c r="H74" s="5">
        <v>0</v>
      </c>
    </row>
    <row r="75" spans="1:8" ht="16" x14ac:dyDescent="0.2">
      <c r="A75" s="13" t="s">
        <v>1717</v>
      </c>
      <c r="B75" s="13" t="s">
        <v>1804</v>
      </c>
      <c r="C75" s="13" t="s">
        <v>1807</v>
      </c>
      <c r="D75" s="13" t="s">
        <v>1808</v>
      </c>
      <c r="E75" s="5">
        <v>1</v>
      </c>
      <c r="F75" s="5">
        <v>0</v>
      </c>
      <c r="G75" s="5">
        <v>0</v>
      </c>
      <c r="H75" s="5">
        <v>0</v>
      </c>
    </row>
    <row r="76" spans="1:8" ht="16" x14ac:dyDescent="0.2">
      <c r="A76" s="13" t="s">
        <v>1717</v>
      </c>
      <c r="B76" s="13" t="s">
        <v>1804</v>
      </c>
      <c r="C76" s="13" t="s">
        <v>1809</v>
      </c>
      <c r="D76" s="13" t="s">
        <v>1810</v>
      </c>
      <c r="E76" s="5">
        <v>1</v>
      </c>
      <c r="F76" s="5">
        <v>0</v>
      </c>
      <c r="G76" s="5">
        <v>0</v>
      </c>
      <c r="H76" s="5">
        <v>0</v>
      </c>
    </row>
    <row r="77" spans="1:8" ht="16" x14ac:dyDescent="0.2">
      <c r="A77" s="13" t="s">
        <v>1717</v>
      </c>
      <c r="B77" s="13" t="s">
        <v>1804</v>
      </c>
      <c r="C77" s="13" t="s">
        <v>1811</v>
      </c>
      <c r="D77" s="13" t="s">
        <v>1812</v>
      </c>
      <c r="E77" s="5">
        <v>1</v>
      </c>
      <c r="F77" s="5">
        <v>0</v>
      </c>
      <c r="G77" s="5">
        <v>0</v>
      </c>
      <c r="H77" s="5">
        <v>0</v>
      </c>
    </row>
    <row r="78" spans="1:8" ht="16" x14ac:dyDescent="0.2">
      <c r="A78" s="13" t="s">
        <v>1717</v>
      </c>
      <c r="B78" s="13" t="s">
        <v>1804</v>
      </c>
      <c r="C78" s="13" t="s">
        <v>1813</v>
      </c>
      <c r="D78" s="13" t="s">
        <v>1814</v>
      </c>
      <c r="E78" s="5">
        <v>1</v>
      </c>
      <c r="F78" s="5">
        <v>0</v>
      </c>
      <c r="G78" s="5">
        <v>2</v>
      </c>
      <c r="H78" s="5">
        <v>0</v>
      </c>
    </row>
    <row r="79" spans="1:8" ht="16" x14ac:dyDescent="0.2">
      <c r="A79" s="13" t="s">
        <v>1717</v>
      </c>
      <c r="B79" s="13" t="s">
        <v>1804</v>
      </c>
      <c r="C79" s="13" t="s">
        <v>1945</v>
      </c>
      <c r="D79" s="13" t="s">
        <v>1946</v>
      </c>
      <c r="E79" s="5">
        <v>0</v>
      </c>
      <c r="F79" s="5">
        <v>0</v>
      </c>
      <c r="G79" s="5">
        <v>1</v>
      </c>
      <c r="H79" s="5">
        <v>0</v>
      </c>
    </row>
    <row r="80" spans="1:8" ht="16" x14ac:dyDescent="0.2">
      <c r="A80" s="13" t="s">
        <v>1717</v>
      </c>
      <c r="B80" s="13" t="s">
        <v>1804</v>
      </c>
      <c r="C80" s="13" t="s">
        <v>1947</v>
      </c>
      <c r="D80" s="13" t="s">
        <v>1948</v>
      </c>
      <c r="E80" s="5">
        <v>0</v>
      </c>
      <c r="F80" s="5">
        <v>0</v>
      </c>
      <c r="G80" s="5">
        <v>0</v>
      </c>
      <c r="H80" s="5">
        <v>0</v>
      </c>
    </row>
    <row r="81" spans="1:8" ht="16" x14ac:dyDescent="0.2">
      <c r="A81" s="13" t="s">
        <v>1717</v>
      </c>
      <c r="B81" s="13" t="s">
        <v>1804</v>
      </c>
      <c r="C81" s="13" t="s">
        <v>1949</v>
      </c>
      <c r="D81" s="13" t="s">
        <v>1950</v>
      </c>
      <c r="E81" s="5">
        <v>0</v>
      </c>
      <c r="F81" s="5">
        <v>0</v>
      </c>
      <c r="G81" s="5">
        <v>0</v>
      </c>
      <c r="H81" s="5">
        <v>0</v>
      </c>
    </row>
    <row r="82" spans="1:8" ht="16" x14ac:dyDescent="0.2">
      <c r="A82" s="13" t="s">
        <v>1717</v>
      </c>
      <c r="B82" s="13" t="s">
        <v>1804</v>
      </c>
      <c r="C82" s="13" t="s">
        <v>1951</v>
      </c>
      <c r="D82" s="13" t="s">
        <v>1952</v>
      </c>
      <c r="E82" s="5">
        <v>0</v>
      </c>
      <c r="F82" s="5">
        <v>0</v>
      </c>
      <c r="G82" s="5">
        <v>0</v>
      </c>
      <c r="H82" s="5">
        <v>0</v>
      </c>
    </row>
    <row r="83" spans="1:8" ht="16" x14ac:dyDescent="0.2">
      <c r="A83" s="13" t="s">
        <v>1717</v>
      </c>
      <c r="B83" s="13" t="s">
        <v>1804</v>
      </c>
      <c r="C83" s="13" t="s">
        <v>1953</v>
      </c>
      <c r="D83" s="13" t="s">
        <v>1954</v>
      </c>
      <c r="E83" s="5">
        <v>0</v>
      </c>
      <c r="F83" s="5">
        <v>0</v>
      </c>
      <c r="G83" s="5">
        <v>1</v>
      </c>
      <c r="H83" s="5">
        <v>0</v>
      </c>
    </row>
    <row r="84" spans="1:8" ht="16" x14ac:dyDescent="0.2">
      <c r="A84" s="13" t="s">
        <v>1717</v>
      </c>
      <c r="B84" s="13" t="s">
        <v>1804</v>
      </c>
      <c r="C84" s="13" t="s">
        <v>1957</v>
      </c>
      <c r="D84" s="13" t="s">
        <v>1958</v>
      </c>
      <c r="E84" s="5">
        <v>0</v>
      </c>
      <c r="F84" s="5">
        <v>0</v>
      </c>
      <c r="G84" s="5">
        <v>0</v>
      </c>
      <c r="H84" s="5">
        <v>0</v>
      </c>
    </row>
    <row r="85" spans="1:8" ht="16" x14ac:dyDescent="0.2">
      <c r="A85" s="13" t="s">
        <v>1717</v>
      </c>
      <c r="B85" s="13" t="s">
        <v>1804</v>
      </c>
      <c r="C85" s="13" t="s">
        <v>1959</v>
      </c>
      <c r="D85" s="13" t="s">
        <v>1960</v>
      </c>
      <c r="E85" s="5">
        <v>0</v>
      </c>
      <c r="F85" s="5">
        <v>0</v>
      </c>
      <c r="G85" s="5">
        <v>0</v>
      </c>
      <c r="H85" s="5">
        <v>0</v>
      </c>
    </row>
    <row r="86" spans="1:8" ht="16" x14ac:dyDescent="0.2">
      <c r="A86" s="13" t="s">
        <v>1717</v>
      </c>
      <c r="B86" s="13" t="s">
        <v>1804</v>
      </c>
      <c r="C86" s="13" t="s">
        <v>1961</v>
      </c>
      <c r="D86" s="13" t="s">
        <v>1962</v>
      </c>
      <c r="E86" s="5">
        <v>0</v>
      </c>
      <c r="F86" s="5">
        <v>0</v>
      </c>
      <c r="G86" s="5">
        <v>1</v>
      </c>
      <c r="H86" s="5">
        <v>0</v>
      </c>
    </row>
    <row r="87" spans="1:8" ht="16" x14ac:dyDescent="0.2">
      <c r="A87" s="13" t="s">
        <v>1717</v>
      </c>
      <c r="B87" s="13" t="s">
        <v>1760</v>
      </c>
      <c r="C87" s="13" t="s">
        <v>1761</v>
      </c>
      <c r="D87" s="13" t="s">
        <v>1762</v>
      </c>
      <c r="E87" s="5">
        <v>2</v>
      </c>
      <c r="F87" s="5">
        <v>0</v>
      </c>
      <c r="G87" s="5">
        <v>0</v>
      </c>
      <c r="H87" s="5">
        <v>0</v>
      </c>
    </row>
    <row r="88" spans="1:8" ht="16" x14ac:dyDescent="0.2">
      <c r="A88" s="13" t="s">
        <v>1717</v>
      </c>
      <c r="B88" s="13" t="s">
        <v>1760</v>
      </c>
      <c r="C88" s="13" t="s">
        <v>1815</v>
      </c>
      <c r="D88" s="13" t="s">
        <v>1816</v>
      </c>
      <c r="E88" s="5">
        <v>1</v>
      </c>
      <c r="F88" s="5">
        <v>0</v>
      </c>
      <c r="G88" s="5">
        <v>0</v>
      </c>
      <c r="H88" s="5">
        <v>0</v>
      </c>
    </row>
    <row r="89" spans="1:8" ht="16" x14ac:dyDescent="0.2">
      <c r="A89" s="13" t="s">
        <v>1717</v>
      </c>
      <c r="B89" s="13" t="s">
        <v>1760</v>
      </c>
      <c r="C89" s="13" t="s">
        <v>1963</v>
      </c>
      <c r="D89" s="13" t="s">
        <v>1964</v>
      </c>
      <c r="E89" s="5">
        <v>0</v>
      </c>
      <c r="F89" s="5">
        <v>0</v>
      </c>
      <c r="G89" s="5">
        <v>0</v>
      </c>
      <c r="H89" s="5">
        <v>0</v>
      </c>
    </row>
    <row r="90" spans="1:8" ht="16" x14ac:dyDescent="0.2">
      <c r="A90" s="13" t="s">
        <v>1717</v>
      </c>
      <c r="B90" s="13" t="s">
        <v>1760</v>
      </c>
      <c r="C90" s="13" t="s">
        <v>1965</v>
      </c>
      <c r="D90" s="13" t="s">
        <v>1966</v>
      </c>
      <c r="E90" s="5">
        <v>0</v>
      </c>
      <c r="F90" s="5">
        <v>0</v>
      </c>
      <c r="G90" s="5">
        <v>1</v>
      </c>
      <c r="H90" s="5">
        <v>0</v>
      </c>
    </row>
    <row r="91" spans="1:8" ht="16" x14ac:dyDescent="0.2">
      <c r="A91" s="13" t="s">
        <v>1717</v>
      </c>
      <c r="B91" s="13" t="s">
        <v>1760</v>
      </c>
      <c r="C91" s="13" t="s">
        <v>1967</v>
      </c>
      <c r="D91" s="13" t="s">
        <v>1968</v>
      </c>
      <c r="E91" s="5">
        <v>0</v>
      </c>
      <c r="F91" s="5">
        <v>0</v>
      </c>
      <c r="G91" s="5">
        <v>0</v>
      </c>
      <c r="H91" s="5">
        <v>0</v>
      </c>
    </row>
    <row r="92" spans="1:8" ht="16" x14ac:dyDescent="0.2">
      <c r="A92" s="13" t="s">
        <v>1717</v>
      </c>
      <c r="B92" s="13" t="s">
        <v>1760</v>
      </c>
      <c r="C92" s="13" t="s">
        <v>1969</v>
      </c>
      <c r="D92" s="13" t="s">
        <v>1970</v>
      </c>
      <c r="E92" s="5">
        <v>0</v>
      </c>
      <c r="F92" s="5">
        <v>0</v>
      </c>
      <c r="G92" s="5">
        <v>0</v>
      </c>
      <c r="H92" s="5">
        <v>0</v>
      </c>
    </row>
    <row r="93" spans="1:8" ht="16" x14ac:dyDescent="0.2">
      <c r="A93" s="13" t="s">
        <v>1717</v>
      </c>
      <c r="B93" s="13" t="s">
        <v>1718</v>
      </c>
      <c r="C93" s="13" t="s">
        <v>1719</v>
      </c>
      <c r="D93" s="13" t="s">
        <v>1720</v>
      </c>
      <c r="E93" s="5">
        <v>24</v>
      </c>
      <c r="F93" s="5">
        <v>7</v>
      </c>
      <c r="G93" s="5">
        <v>9</v>
      </c>
      <c r="H93" s="5">
        <v>1</v>
      </c>
    </row>
    <row r="94" spans="1:8" ht="16" x14ac:dyDescent="0.2">
      <c r="A94" s="13" t="s">
        <v>1717</v>
      </c>
      <c r="B94" s="13" t="s">
        <v>1718</v>
      </c>
      <c r="C94" s="13" t="s">
        <v>1721</v>
      </c>
      <c r="D94" s="13" t="s">
        <v>1722</v>
      </c>
      <c r="E94" s="5">
        <v>18</v>
      </c>
      <c r="F94" s="5">
        <v>5</v>
      </c>
      <c r="G94" s="5">
        <v>10</v>
      </c>
      <c r="H94" s="5">
        <v>0</v>
      </c>
    </row>
    <row r="95" spans="1:8" ht="16" x14ac:dyDescent="0.2">
      <c r="A95" s="13" t="s">
        <v>1717</v>
      </c>
      <c r="B95" s="13" t="s">
        <v>1718</v>
      </c>
      <c r="C95" s="13" t="s">
        <v>1740</v>
      </c>
      <c r="D95" s="13" t="s">
        <v>1741</v>
      </c>
      <c r="E95" s="5">
        <v>4</v>
      </c>
      <c r="F95" s="5">
        <v>0</v>
      </c>
      <c r="G95" s="5">
        <v>0</v>
      </c>
      <c r="H95" s="5">
        <v>0</v>
      </c>
    </row>
    <row r="96" spans="1:8" ht="16" x14ac:dyDescent="0.2">
      <c r="A96" s="13" t="s">
        <v>1717</v>
      </c>
      <c r="B96" s="13" t="s">
        <v>1718</v>
      </c>
      <c r="C96" s="13" t="s">
        <v>1745</v>
      </c>
      <c r="D96" s="13" t="s">
        <v>1746</v>
      </c>
      <c r="E96" s="5">
        <v>3</v>
      </c>
      <c r="F96" s="5">
        <v>0</v>
      </c>
      <c r="G96" s="5">
        <v>0</v>
      </c>
      <c r="H96" s="5">
        <v>0</v>
      </c>
    </row>
    <row r="97" spans="1:8" ht="16" x14ac:dyDescent="0.2">
      <c r="A97" s="13" t="s">
        <v>1717</v>
      </c>
      <c r="B97" s="13" t="s">
        <v>1718</v>
      </c>
      <c r="C97" s="13" t="s">
        <v>1763</v>
      </c>
      <c r="D97" s="13" t="s">
        <v>1764</v>
      </c>
      <c r="E97" s="5">
        <v>2</v>
      </c>
      <c r="F97" s="5">
        <v>0</v>
      </c>
      <c r="G97" s="5">
        <v>0</v>
      </c>
      <c r="H97" s="5">
        <v>0</v>
      </c>
    </row>
    <row r="98" spans="1:8" ht="16" x14ac:dyDescent="0.2">
      <c r="A98" s="13" t="s">
        <v>1717</v>
      </c>
      <c r="B98" s="13" t="s">
        <v>1718</v>
      </c>
      <c r="C98" s="13" t="s">
        <v>1817</v>
      </c>
      <c r="D98" s="13" t="s">
        <v>1818</v>
      </c>
      <c r="E98" s="5">
        <v>1</v>
      </c>
      <c r="F98" s="5">
        <v>0</v>
      </c>
      <c r="G98" s="5">
        <v>0</v>
      </c>
      <c r="H98" s="5">
        <v>0</v>
      </c>
    </row>
    <row r="99" spans="1:8" ht="16" x14ac:dyDescent="0.2">
      <c r="A99" s="13" t="s">
        <v>1717</v>
      </c>
      <c r="B99" s="13" t="s">
        <v>1718</v>
      </c>
      <c r="C99" s="13" t="s">
        <v>1971</v>
      </c>
      <c r="D99" s="13" t="s">
        <v>1972</v>
      </c>
      <c r="E99" s="5">
        <v>0</v>
      </c>
      <c r="F99" s="5">
        <v>0</v>
      </c>
      <c r="G99" s="5">
        <v>0</v>
      </c>
      <c r="H99" s="5">
        <v>0</v>
      </c>
    </row>
    <row r="100" spans="1:8" ht="16" x14ac:dyDescent="0.2">
      <c r="A100" s="13" t="s">
        <v>1717</v>
      </c>
      <c r="B100" s="13" t="s">
        <v>1718</v>
      </c>
      <c r="C100" s="13" t="s">
        <v>1973</v>
      </c>
      <c r="D100" s="13" t="s">
        <v>1974</v>
      </c>
      <c r="E100" s="5">
        <v>0</v>
      </c>
      <c r="F100" s="5">
        <v>0</v>
      </c>
      <c r="G100" s="5">
        <v>1</v>
      </c>
      <c r="H100" s="5">
        <v>0</v>
      </c>
    </row>
    <row r="101" spans="1:8" ht="16" x14ac:dyDescent="0.2">
      <c r="A101" s="13" t="s">
        <v>1717</v>
      </c>
      <c r="B101" s="13" t="s">
        <v>1718</v>
      </c>
      <c r="C101" s="13" t="s">
        <v>1975</v>
      </c>
      <c r="D101" s="13" t="s">
        <v>1976</v>
      </c>
      <c r="E101" s="5">
        <v>0</v>
      </c>
      <c r="F101" s="5">
        <v>0</v>
      </c>
      <c r="G101" s="5">
        <v>0</v>
      </c>
      <c r="H101" s="5">
        <v>0</v>
      </c>
    </row>
    <row r="102" spans="1:8" ht="16" x14ac:dyDescent="0.2">
      <c r="A102" s="13" t="s">
        <v>1717</v>
      </c>
      <c r="B102" s="13" t="s">
        <v>1718</v>
      </c>
      <c r="C102" s="13" t="s">
        <v>1977</v>
      </c>
      <c r="D102" s="13" t="s">
        <v>1978</v>
      </c>
      <c r="E102" s="5">
        <v>0</v>
      </c>
      <c r="F102" s="5">
        <v>0</v>
      </c>
      <c r="G102" s="5">
        <v>0</v>
      </c>
      <c r="H102" s="5">
        <v>0</v>
      </c>
    </row>
    <row r="103" spans="1:8" ht="16" x14ac:dyDescent="0.2">
      <c r="A103" s="13" t="s">
        <v>1717</v>
      </c>
      <c r="B103" s="13" t="s">
        <v>1718</v>
      </c>
      <c r="C103" s="13" t="s">
        <v>1839</v>
      </c>
      <c r="D103" s="13" t="s">
        <v>1979</v>
      </c>
      <c r="E103" s="5">
        <v>0</v>
      </c>
      <c r="F103" s="5">
        <v>0</v>
      </c>
      <c r="G103" s="5">
        <v>1</v>
      </c>
      <c r="H103" s="5">
        <v>0</v>
      </c>
    </row>
    <row r="104" spans="1:8" ht="16" x14ac:dyDescent="0.2">
      <c r="A104" s="13" t="s">
        <v>1717</v>
      </c>
      <c r="B104" s="13" t="s">
        <v>1742</v>
      </c>
      <c r="C104" s="13" t="s">
        <v>1743</v>
      </c>
      <c r="D104" s="13" t="s">
        <v>1744</v>
      </c>
      <c r="E104" s="5">
        <v>4</v>
      </c>
      <c r="F104" s="5">
        <v>1</v>
      </c>
      <c r="G104" s="5">
        <v>0</v>
      </c>
      <c r="H104" s="5">
        <v>1</v>
      </c>
    </row>
    <row r="105" spans="1:8" ht="16" x14ac:dyDescent="0.2">
      <c r="A105" s="13" t="s">
        <v>1717</v>
      </c>
      <c r="B105" s="13" t="s">
        <v>1742</v>
      </c>
      <c r="C105" s="13" t="s">
        <v>1765</v>
      </c>
      <c r="D105" s="13" t="s">
        <v>1766</v>
      </c>
      <c r="E105" s="5">
        <v>2</v>
      </c>
      <c r="F105" s="5">
        <v>0</v>
      </c>
      <c r="G105" s="5">
        <v>0</v>
      </c>
      <c r="H105" s="5">
        <v>0</v>
      </c>
    </row>
    <row r="106" spans="1:8" ht="16" x14ac:dyDescent="0.2">
      <c r="A106" s="13" t="s">
        <v>1717</v>
      </c>
      <c r="B106" s="13" t="s">
        <v>1742</v>
      </c>
      <c r="C106" s="13" t="s">
        <v>1819</v>
      </c>
      <c r="D106" s="13" t="s">
        <v>1820</v>
      </c>
      <c r="E106" s="5">
        <v>1</v>
      </c>
      <c r="F106" s="5">
        <v>0</v>
      </c>
      <c r="G106" s="5">
        <v>0</v>
      </c>
      <c r="H106" s="5">
        <v>0</v>
      </c>
    </row>
    <row r="107" spans="1:8" ht="16" x14ac:dyDescent="0.2">
      <c r="A107" s="13" t="s">
        <v>1717</v>
      </c>
      <c r="B107" s="13" t="s">
        <v>1742</v>
      </c>
      <c r="C107" s="13" t="s">
        <v>1821</v>
      </c>
      <c r="D107" s="13" t="s">
        <v>1822</v>
      </c>
      <c r="E107" s="5">
        <v>1</v>
      </c>
      <c r="F107" s="5">
        <v>0</v>
      </c>
      <c r="G107" s="5">
        <v>0</v>
      </c>
      <c r="H107" s="5">
        <v>0</v>
      </c>
    </row>
    <row r="108" spans="1:8" ht="16" x14ac:dyDescent="0.2">
      <c r="A108" s="13" t="s">
        <v>1717</v>
      </c>
      <c r="B108" s="13" t="s">
        <v>1742</v>
      </c>
      <c r="C108" s="13" t="s">
        <v>1980</v>
      </c>
      <c r="D108" s="13" t="s">
        <v>1981</v>
      </c>
      <c r="E108" s="5">
        <v>0</v>
      </c>
      <c r="F108" s="5">
        <v>0</v>
      </c>
      <c r="G108" s="5">
        <v>0</v>
      </c>
      <c r="H108" s="5">
        <v>0</v>
      </c>
    </row>
    <row r="109" spans="1:8" ht="16" x14ac:dyDescent="0.2">
      <c r="A109" s="13" t="s">
        <v>1717</v>
      </c>
      <c r="B109" s="13" t="s">
        <v>1742</v>
      </c>
      <c r="C109" s="13" t="s">
        <v>1982</v>
      </c>
      <c r="D109" s="13" t="s">
        <v>1983</v>
      </c>
      <c r="E109" s="5">
        <v>0</v>
      </c>
      <c r="F109" s="5">
        <v>0</v>
      </c>
      <c r="G109" s="5">
        <v>0</v>
      </c>
      <c r="H109" s="5">
        <v>0</v>
      </c>
    </row>
    <row r="110" spans="1:8" ht="16" x14ac:dyDescent="0.2">
      <c r="A110" s="13" t="s">
        <v>1717</v>
      </c>
      <c r="B110" s="13" t="s">
        <v>1742</v>
      </c>
      <c r="C110" s="13" t="s">
        <v>1984</v>
      </c>
      <c r="D110" s="13" t="s">
        <v>1985</v>
      </c>
      <c r="E110" s="5">
        <v>0</v>
      </c>
      <c r="F110" s="5">
        <v>0</v>
      </c>
      <c r="G110" s="5">
        <v>0</v>
      </c>
      <c r="H110" s="5">
        <v>0</v>
      </c>
    </row>
    <row r="111" spans="1:8" ht="16" x14ac:dyDescent="0.2">
      <c r="A111" s="13" t="s">
        <v>1717</v>
      </c>
      <c r="B111" s="13" t="s">
        <v>1742</v>
      </c>
      <c r="C111" s="13" t="s">
        <v>1986</v>
      </c>
      <c r="D111" s="13" t="s">
        <v>1987</v>
      </c>
      <c r="E111" s="5">
        <v>0</v>
      </c>
      <c r="F111" s="5">
        <v>0</v>
      </c>
      <c r="G111" s="5">
        <v>0</v>
      </c>
      <c r="H111" s="5">
        <v>0</v>
      </c>
    </row>
    <row r="112" spans="1:8" ht="16" x14ac:dyDescent="0.2">
      <c r="A112" s="13" t="s">
        <v>1717</v>
      </c>
      <c r="B112" s="13" t="s">
        <v>1742</v>
      </c>
      <c r="C112" s="13" t="s">
        <v>1988</v>
      </c>
      <c r="D112" s="13" t="s">
        <v>1989</v>
      </c>
      <c r="E112" s="5">
        <v>0</v>
      </c>
      <c r="F112" s="5">
        <v>0</v>
      </c>
      <c r="G112" s="5">
        <v>0</v>
      </c>
      <c r="H112" s="5">
        <v>0</v>
      </c>
    </row>
    <row r="113" spans="1:8" ht="16" x14ac:dyDescent="0.2">
      <c r="A113" s="13" t="s">
        <v>1717</v>
      </c>
      <c r="B113" s="13" t="s">
        <v>1742</v>
      </c>
      <c r="C113" s="13" t="s">
        <v>1990</v>
      </c>
      <c r="D113" s="13" t="s">
        <v>1991</v>
      </c>
      <c r="E113" s="5">
        <v>0</v>
      </c>
      <c r="F113" s="5">
        <v>0</v>
      </c>
      <c r="G113" s="5">
        <v>0</v>
      </c>
      <c r="H113" s="5">
        <v>0</v>
      </c>
    </row>
    <row r="114" spans="1:8" ht="16" x14ac:dyDescent="0.2">
      <c r="A114" s="13" t="s">
        <v>1717</v>
      </c>
      <c r="B114" s="13" t="s">
        <v>1742</v>
      </c>
      <c r="C114" s="13" t="s">
        <v>1992</v>
      </c>
      <c r="D114" s="13" t="s">
        <v>1993</v>
      </c>
      <c r="E114" s="5">
        <v>0</v>
      </c>
      <c r="F114" s="5">
        <v>0</v>
      </c>
      <c r="G114" s="5">
        <v>0</v>
      </c>
      <c r="H114" s="5">
        <v>0</v>
      </c>
    </row>
    <row r="115" spans="1:8" ht="16" x14ac:dyDescent="0.2">
      <c r="A115" s="13" t="s">
        <v>1717</v>
      </c>
      <c r="B115" s="13" t="s">
        <v>1742</v>
      </c>
      <c r="C115" s="13" t="s">
        <v>1994</v>
      </c>
      <c r="D115" s="13" t="s">
        <v>1995</v>
      </c>
      <c r="E115" s="5">
        <v>0</v>
      </c>
      <c r="F115" s="5">
        <v>0</v>
      </c>
      <c r="G115" s="5">
        <v>0</v>
      </c>
      <c r="H115" s="5">
        <v>0</v>
      </c>
    </row>
    <row r="116" spans="1:8" ht="16" x14ac:dyDescent="0.2">
      <c r="A116" s="13" t="s">
        <v>1717</v>
      </c>
      <c r="B116" s="13" t="s">
        <v>1742</v>
      </c>
      <c r="C116" s="13" t="s">
        <v>1996</v>
      </c>
      <c r="D116" s="13" t="s">
        <v>1997</v>
      </c>
      <c r="E116" s="5">
        <v>0</v>
      </c>
      <c r="F116" s="5">
        <v>0</v>
      </c>
      <c r="G116" s="5">
        <v>0</v>
      </c>
      <c r="H116" s="5">
        <v>0</v>
      </c>
    </row>
    <row r="117" spans="1:8" ht="16" x14ac:dyDescent="0.2">
      <c r="A117" s="13" t="s">
        <v>1717</v>
      </c>
      <c r="B117" s="13" t="s">
        <v>1742</v>
      </c>
      <c r="C117" s="13" t="s">
        <v>1998</v>
      </c>
      <c r="D117" s="13" t="s">
        <v>1999</v>
      </c>
      <c r="E117" s="5">
        <v>0</v>
      </c>
      <c r="F117" s="5">
        <v>0</v>
      </c>
      <c r="G117" s="5">
        <v>0</v>
      </c>
      <c r="H117" s="5">
        <v>0</v>
      </c>
    </row>
    <row r="118" spans="1:8" ht="16" x14ac:dyDescent="0.2">
      <c r="A118" s="13" t="s">
        <v>1717</v>
      </c>
      <c r="B118" s="13" t="s">
        <v>1747</v>
      </c>
      <c r="C118" s="13" t="s">
        <v>2014</v>
      </c>
      <c r="D118" s="13" t="s">
        <v>2015</v>
      </c>
      <c r="E118" s="5">
        <v>0</v>
      </c>
      <c r="F118" s="5">
        <v>1</v>
      </c>
      <c r="G118" s="5">
        <v>0</v>
      </c>
      <c r="H118" s="5">
        <v>0</v>
      </c>
    </row>
    <row r="119" spans="1:8" ht="16" x14ac:dyDescent="0.2">
      <c r="A119" s="13" t="s">
        <v>1717</v>
      </c>
      <c r="B119" s="13" t="s">
        <v>1747</v>
      </c>
      <c r="C119" s="13" t="s">
        <v>1748</v>
      </c>
      <c r="D119" s="13" t="s">
        <v>1749</v>
      </c>
      <c r="E119" s="5">
        <v>3</v>
      </c>
      <c r="F119" s="5">
        <v>0</v>
      </c>
      <c r="G119" s="5">
        <v>0</v>
      </c>
      <c r="H119" s="5">
        <v>0</v>
      </c>
    </row>
    <row r="120" spans="1:8" ht="16" x14ac:dyDescent="0.2">
      <c r="A120" s="13" t="s">
        <v>1717</v>
      </c>
      <c r="B120" s="13" t="s">
        <v>1747</v>
      </c>
      <c r="C120" s="13" t="s">
        <v>1823</v>
      </c>
      <c r="D120" s="13" t="s">
        <v>1824</v>
      </c>
      <c r="E120" s="5">
        <v>1</v>
      </c>
      <c r="F120" s="5">
        <v>0</v>
      </c>
      <c r="G120" s="5">
        <v>0</v>
      </c>
      <c r="H120" s="5">
        <v>0</v>
      </c>
    </row>
    <row r="121" spans="1:8" ht="16" x14ac:dyDescent="0.2">
      <c r="A121" s="13" t="s">
        <v>1717</v>
      </c>
      <c r="B121" s="13" t="s">
        <v>1747</v>
      </c>
      <c r="C121" s="13" t="s">
        <v>1825</v>
      </c>
      <c r="D121" s="13" t="s">
        <v>1826</v>
      </c>
      <c r="E121" s="5">
        <v>1</v>
      </c>
      <c r="F121" s="5">
        <v>0</v>
      </c>
      <c r="G121" s="5">
        <v>1</v>
      </c>
      <c r="H121" s="5">
        <v>0</v>
      </c>
    </row>
    <row r="122" spans="1:8" ht="16" x14ac:dyDescent="0.2">
      <c r="A122" s="13" t="s">
        <v>1717</v>
      </c>
      <c r="B122" s="13" t="s">
        <v>1747</v>
      </c>
      <c r="C122" s="13" t="s">
        <v>2000</v>
      </c>
      <c r="D122" s="13" t="s">
        <v>2001</v>
      </c>
      <c r="E122" s="5">
        <v>0</v>
      </c>
      <c r="F122" s="5">
        <v>0</v>
      </c>
      <c r="G122" s="5">
        <v>0</v>
      </c>
      <c r="H122" s="5">
        <v>0</v>
      </c>
    </row>
    <row r="123" spans="1:8" ht="16" x14ac:dyDescent="0.2">
      <c r="A123" s="13" t="s">
        <v>1717</v>
      </c>
      <c r="B123" s="13" t="s">
        <v>1747</v>
      </c>
      <c r="C123" s="13" t="s">
        <v>2002</v>
      </c>
      <c r="D123" s="13" t="s">
        <v>2003</v>
      </c>
      <c r="E123" s="5">
        <v>0</v>
      </c>
      <c r="F123" s="5">
        <v>0</v>
      </c>
      <c r="G123" s="5">
        <v>0</v>
      </c>
      <c r="H123" s="5">
        <v>0</v>
      </c>
    </row>
    <row r="124" spans="1:8" ht="16" x14ac:dyDescent="0.2">
      <c r="A124" s="13" t="s">
        <v>1717</v>
      </c>
      <c r="B124" s="13" t="s">
        <v>1747</v>
      </c>
      <c r="C124" s="13" t="s">
        <v>2004</v>
      </c>
      <c r="D124" s="13" t="s">
        <v>2005</v>
      </c>
      <c r="E124" s="5">
        <v>0</v>
      </c>
      <c r="F124" s="5">
        <v>0</v>
      </c>
      <c r="G124" s="5">
        <v>1</v>
      </c>
      <c r="H124" s="5">
        <v>0</v>
      </c>
    </row>
    <row r="125" spans="1:8" ht="16" x14ac:dyDescent="0.2">
      <c r="A125" s="13" t="s">
        <v>1717</v>
      </c>
      <c r="B125" s="13" t="s">
        <v>1747</v>
      </c>
      <c r="C125" s="13" t="s">
        <v>2006</v>
      </c>
      <c r="D125" s="13" t="s">
        <v>2007</v>
      </c>
      <c r="E125" s="5">
        <v>0</v>
      </c>
      <c r="F125" s="5">
        <v>0</v>
      </c>
      <c r="G125" s="5">
        <v>0</v>
      </c>
      <c r="H125" s="5">
        <v>0</v>
      </c>
    </row>
    <row r="126" spans="1:8" ht="16" x14ac:dyDescent="0.2">
      <c r="A126" s="13" t="s">
        <v>1717</v>
      </c>
      <c r="B126" s="13" t="s">
        <v>1747</v>
      </c>
      <c r="C126" s="13" t="s">
        <v>2008</v>
      </c>
      <c r="D126" s="13" t="s">
        <v>2009</v>
      </c>
      <c r="E126" s="5">
        <v>0</v>
      </c>
      <c r="F126" s="5">
        <v>0</v>
      </c>
      <c r="G126" s="5">
        <v>0</v>
      </c>
      <c r="H126" s="5">
        <v>0</v>
      </c>
    </row>
    <row r="127" spans="1:8" ht="16" x14ac:dyDescent="0.2">
      <c r="A127" s="13" t="s">
        <v>1717</v>
      </c>
      <c r="B127" s="13" t="s">
        <v>1747</v>
      </c>
      <c r="C127" s="13" t="s">
        <v>2010</v>
      </c>
      <c r="D127" s="13" t="s">
        <v>2011</v>
      </c>
      <c r="E127" s="5">
        <v>0</v>
      </c>
      <c r="F127" s="5">
        <v>0</v>
      </c>
      <c r="G127" s="5">
        <v>1</v>
      </c>
      <c r="H127" s="5">
        <v>0</v>
      </c>
    </row>
    <row r="128" spans="1:8" ht="16" x14ac:dyDescent="0.2">
      <c r="A128" s="13" t="s">
        <v>1717</v>
      </c>
      <c r="B128" s="13" t="s">
        <v>1747</v>
      </c>
      <c r="C128" s="13" t="s">
        <v>2012</v>
      </c>
      <c r="D128" s="13" t="s">
        <v>2013</v>
      </c>
      <c r="E128" s="5">
        <v>0</v>
      </c>
      <c r="F128" s="5">
        <v>0</v>
      </c>
      <c r="G128" s="5">
        <v>0</v>
      </c>
      <c r="H128" s="5">
        <v>0</v>
      </c>
    </row>
    <row r="129" spans="1:8" ht="16" x14ac:dyDescent="0.2">
      <c r="A129" s="13" t="s">
        <v>1717</v>
      </c>
      <c r="B129" s="13" t="s">
        <v>1747</v>
      </c>
      <c r="C129" s="13" t="s">
        <v>2016</v>
      </c>
      <c r="D129" s="13" t="s">
        <v>2017</v>
      </c>
      <c r="E129" s="5">
        <v>0</v>
      </c>
      <c r="F129" s="5">
        <v>0</v>
      </c>
      <c r="G129" s="5">
        <v>0</v>
      </c>
      <c r="H129" s="5">
        <v>0</v>
      </c>
    </row>
    <row r="130" spans="1:8" ht="16" x14ac:dyDescent="0.2">
      <c r="A130" s="13" t="s">
        <v>1717</v>
      </c>
      <c r="B130" s="13" t="s">
        <v>1747</v>
      </c>
      <c r="C130" s="13" t="s">
        <v>2018</v>
      </c>
      <c r="D130" s="13" t="s">
        <v>2019</v>
      </c>
      <c r="E130" s="5">
        <v>0</v>
      </c>
      <c r="F130" s="5">
        <v>0</v>
      </c>
      <c r="G130" s="5">
        <v>0</v>
      </c>
      <c r="H130" s="5">
        <v>0</v>
      </c>
    </row>
    <row r="131" spans="1:8" ht="16" x14ac:dyDescent="0.2">
      <c r="A131" s="13" t="s">
        <v>1717</v>
      </c>
      <c r="B131" s="13" t="s">
        <v>1827</v>
      </c>
      <c r="C131" s="13" t="s">
        <v>1828</v>
      </c>
      <c r="D131" s="13" t="s">
        <v>1829</v>
      </c>
      <c r="E131" s="5">
        <v>1</v>
      </c>
      <c r="F131" s="5">
        <v>0</v>
      </c>
      <c r="G131" s="5">
        <v>0</v>
      </c>
      <c r="H131" s="5">
        <v>0</v>
      </c>
    </row>
    <row r="132" spans="1:8" ht="16" x14ac:dyDescent="0.2">
      <c r="A132" s="13" t="s">
        <v>1717</v>
      </c>
      <c r="B132" s="13" t="s">
        <v>1827</v>
      </c>
      <c r="C132" s="13" t="s">
        <v>1830</v>
      </c>
      <c r="D132" s="13" t="s">
        <v>1831</v>
      </c>
      <c r="E132" s="5">
        <v>1</v>
      </c>
      <c r="F132" s="5">
        <v>0</v>
      </c>
      <c r="G132" s="5">
        <v>0</v>
      </c>
      <c r="H132" s="5">
        <v>0</v>
      </c>
    </row>
    <row r="133" spans="1:8" ht="16" x14ac:dyDescent="0.2">
      <c r="A133" s="13" t="s">
        <v>1717</v>
      </c>
      <c r="B133" s="13" t="s">
        <v>1827</v>
      </c>
      <c r="C133" s="13" t="s">
        <v>1832</v>
      </c>
      <c r="D133" s="13" t="s">
        <v>1833</v>
      </c>
      <c r="E133" s="5">
        <v>1</v>
      </c>
      <c r="F133" s="5">
        <v>0</v>
      </c>
      <c r="G133" s="5">
        <v>0</v>
      </c>
      <c r="H133" s="5">
        <v>0</v>
      </c>
    </row>
    <row r="134" spans="1:8" ht="16" x14ac:dyDescent="0.2">
      <c r="A134" s="13" t="s">
        <v>1717</v>
      </c>
      <c r="B134" s="13" t="s">
        <v>1827</v>
      </c>
      <c r="C134" s="13" t="s">
        <v>2020</v>
      </c>
      <c r="D134" s="13" t="s">
        <v>2021</v>
      </c>
      <c r="E134" s="5">
        <v>0</v>
      </c>
      <c r="F134" s="5">
        <v>0</v>
      </c>
      <c r="G134" s="5">
        <v>0</v>
      </c>
      <c r="H134" s="5">
        <v>0</v>
      </c>
    </row>
    <row r="135" spans="1:8" ht="16" x14ac:dyDescent="0.2">
      <c r="A135" s="13" t="s">
        <v>1717</v>
      </c>
      <c r="B135" s="13" t="s">
        <v>1827</v>
      </c>
      <c r="C135" s="13" t="s">
        <v>2022</v>
      </c>
      <c r="D135" s="13" t="s">
        <v>2023</v>
      </c>
      <c r="E135" s="5">
        <v>0</v>
      </c>
      <c r="F135" s="5">
        <v>0</v>
      </c>
      <c r="G135" s="5">
        <v>0</v>
      </c>
      <c r="H135" s="5">
        <v>0</v>
      </c>
    </row>
    <row r="136" spans="1:8" ht="16" x14ac:dyDescent="0.2">
      <c r="A136" s="13" t="s">
        <v>1717</v>
      </c>
      <c r="B136" s="13" t="s">
        <v>1827</v>
      </c>
      <c r="C136" s="13" t="s">
        <v>2024</v>
      </c>
      <c r="D136" s="13" t="s">
        <v>2025</v>
      </c>
      <c r="E136" s="5">
        <v>0</v>
      </c>
      <c r="F136" s="5">
        <v>0</v>
      </c>
      <c r="G136" s="5">
        <v>0</v>
      </c>
      <c r="H136" s="5">
        <v>0</v>
      </c>
    </row>
    <row r="137" spans="1:8" ht="16" x14ac:dyDescent="0.2">
      <c r="A137" s="13" t="s">
        <v>1717</v>
      </c>
      <c r="B137" s="13" t="s">
        <v>1827</v>
      </c>
      <c r="C137" s="13" t="s">
        <v>2026</v>
      </c>
      <c r="D137" s="13" t="s">
        <v>2027</v>
      </c>
      <c r="E137" s="5">
        <v>0</v>
      </c>
      <c r="F137" s="5">
        <v>0</v>
      </c>
      <c r="G137" s="5">
        <v>0</v>
      </c>
      <c r="H137" s="5">
        <v>0</v>
      </c>
    </row>
    <row r="138" spans="1:8" ht="16" x14ac:dyDescent="0.2">
      <c r="A138" s="13" t="s">
        <v>1717</v>
      </c>
      <c r="B138" s="13" t="s">
        <v>1827</v>
      </c>
      <c r="C138" s="13" t="s">
        <v>2028</v>
      </c>
      <c r="D138" s="13" t="s">
        <v>2029</v>
      </c>
      <c r="E138" s="5">
        <v>0</v>
      </c>
      <c r="F138" s="5">
        <v>0</v>
      </c>
      <c r="G138" s="5">
        <v>1</v>
      </c>
      <c r="H138" s="5">
        <v>0</v>
      </c>
    </row>
    <row r="139" spans="1:8" ht="16" x14ac:dyDescent="0.2">
      <c r="A139" s="13" t="s">
        <v>1717</v>
      </c>
      <c r="B139" s="13" t="s">
        <v>1827</v>
      </c>
      <c r="C139" s="13" t="s">
        <v>2030</v>
      </c>
      <c r="D139" s="13" t="s">
        <v>2031</v>
      </c>
      <c r="E139" s="5">
        <v>0</v>
      </c>
      <c r="F139" s="5">
        <v>0</v>
      </c>
      <c r="G139" s="5">
        <v>0</v>
      </c>
      <c r="H139" s="5">
        <v>0</v>
      </c>
    </row>
    <row r="140" spans="1:8" ht="16" x14ac:dyDescent="0.2">
      <c r="A140" s="13" t="s">
        <v>1717</v>
      </c>
      <c r="B140" s="13" t="s">
        <v>1827</v>
      </c>
      <c r="C140" s="13" t="s">
        <v>2032</v>
      </c>
      <c r="D140" s="13" t="s">
        <v>2033</v>
      </c>
      <c r="E140" s="5">
        <v>0</v>
      </c>
      <c r="F140" s="5">
        <v>0</v>
      </c>
      <c r="G140" s="5">
        <v>0</v>
      </c>
      <c r="H140" s="5">
        <v>0</v>
      </c>
    </row>
    <row r="141" spans="1:8" ht="16" x14ac:dyDescent="0.2">
      <c r="A141" s="13" t="s">
        <v>1717</v>
      </c>
      <c r="B141" s="13" t="s">
        <v>1827</v>
      </c>
      <c r="C141" s="13" t="s">
        <v>2034</v>
      </c>
      <c r="D141" s="13" t="s">
        <v>2035</v>
      </c>
      <c r="E141" s="5">
        <v>0</v>
      </c>
      <c r="F141" s="5">
        <v>0</v>
      </c>
      <c r="G141" s="5">
        <v>0</v>
      </c>
      <c r="H141" s="5">
        <v>0</v>
      </c>
    </row>
    <row r="142" spans="1:8" ht="16" x14ac:dyDescent="0.2">
      <c r="A142" s="13" t="s">
        <v>1717</v>
      </c>
      <c r="B142" s="13" t="s">
        <v>1767</v>
      </c>
      <c r="C142" s="13" t="s">
        <v>1834</v>
      </c>
      <c r="D142" s="13" t="s">
        <v>1835</v>
      </c>
      <c r="E142" s="5">
        <v>1</v>
      </c>
      <c r="F142" s="5">
        <v>1</v>
      </c>
      <c r="G142" s="5">
        <v>0</v>
      </c>
      <c r="H142" s="5">
        <v>0</v>
      </c>
    </row>
    <row r="143" spans="1:8" ht="16" x14ac:dyDescent="0.2">
      <c r="A143" s="13" t="s">
        <v>1717</v>
      </c>
      <c r="B143" s="13" t="s">
        <v>1767</v>
      </c>
      <c r="C143" s="13" t="s">
        <v>1768</v>
      </c>
      <c r="D143" s="13" t="s">
        <v>1769</v>
      </c>
      <c r="E143" s="5">
        <v>2</v>
      </c>
      <c r="F143" s="5">
        <v>0</v>
      </c>
      <c r="G143" s="5">
        <v>0</v>
      </c>
      <c r="H143" s="5">
        <v>0</v>
      </c>
    </row>
    <row r="144" spans="1:8" ht="16" x14ac:dyDescent="0.2">
      <c r="A144" s="13" t="s">
        <v>1717</v>
      </c>
      <c r="B144" s="13" t="s">
        <v>1767</v>
      </c>
      <c r="C144" s="13" t="s">
        <v>2036</v>
      </c>
      <c r="D144" s="13" t="s">
        <v>2037</v>
      </c>
      <c r="E144" s="5">
        <v>0</v>
      </c>
      <c r="F144" s="5">
        <v>0</v>
      </c>
      <c r="G144" s="5">
        <v>1</v>
      </c>
      <c r="H144" s="5">
        <v>0</v>
      </c>
    </row>
    <row r="145" spans="1:8" ht="16" x14ac:dyDescent="0.2">
      <c r="A145" s="13" t="s">
        <v>1717</v>
      </c>
      <c r="B145" s="13" t="s">
        <v>1767</v>
      </c>
      <c r="C145" s="13" t="s">
        <v>2038</v>
      </c>
      <c r="D145" s="13" t="s">
        <v>2039</v>
      </c>
      <c r="E145" s="5">
        <v>0</v>
      </c>
      <c r="F145" s="5">
        <v>0</v>
      </c>
      <c r="G145" s="5">
        <v>2</v>
      </c>
      <c r="H145" s="5">
        <v>0</v>
      </c>
    </row>
    <row r="146" spans="1:8" ht="16" x14ac:dyDescent="0.2">
      <c r="A146" s="13" t="s">
        <v>1717</v>
      </c>
      <c r="B146" s="13" t="s">
        <v>1767</v>
      </c>
      <c r="C146" s="13" t="s">
        <v>2040</v>
      </c>
      <c r="D146" s="13" t="s">
        <v>2041</v>
      </c>
      <c r="E146" s="5">
        <v>0</v>
      </c>
      <c r="F146" s="5">
        <v>0</v>
      </c>
      <c r="G146" s="5">
        <v>0</v>
      </c>
      <c r="H146" s="5">
        <v>0</v>
      </c>
    </row>
    <row r="147" spans="1:8" ht="16" x14ac:dyDescent="0.2">
      <c r="A147" s="13" t="s">
        <v>1717</v>
      </c>
      <c r="B147" s="13" t="s">
        <v>1767</v>
      </c>
      <c r="C147" s="13" t="s">
        <v>2042</v>
      </c>
      <c r="D147" s="13" t="s">
        <v>2043</v>
      </c>
      <c r="E147" s="5">
        <v>0</v>
      </c>
      <c r="F147" s="5">
        <v>0</v>
      </c>
      <c r="G147" s="5">
        <v>0</v>
      </c>
      <c r="H147" s="5">
        <v>0</v>
      </c>
    </row>
    <row r="148" spans="1:8" ht="16" x14ac:dyDescent="0.2">
      <c r="A148" s="13" t="s">
        <v>1717</v>
      </c>
      <c r="B148" s="13" t="s">
        <v>1767</v>
      </c>
      <c r="C148" s="13" t="s">
        <v>2044</v>
      </c>
      <c r="D148" s="13" t="s">
        <v>2045</v>
      </c>
      <c r="E148" s="5">
        <v>0</v>
      </c>
      <c r="F148" s="5">
        <v>0</v>
      </c>
      <c r="G148" s="5">
        <v>1</v>
      </c>
      <c r="H148" s="5">
        <v>0</v>
      </c>
    </row>
    <row r="149" spans="1:8" ht="16" x14ac:dyDescent="0.2">
      <c r="A149" s="13" t="s">
        <v>1717</v>
      </c>
      <c r="B149" s="13" t="s">
        <v>1836</v>
      </c>
      <c r="C149" s="13" t="s">
        <v>2058</v>
      </c>
      <c r="D149" s="13" t="s">
        <v>2059</v>
      </c>
      <c r="E149" s="5">
        <v>0</v>
      </c>
      <c r="F149" s="5">
        <v>2</v>
      </c>
      <c r="G149" s="5">
        <v>0</v>
      </c>
      <c r="H149" s="5">
        <v>0</v>
      </c>
    </row>
    <row r="150" spans="1:8" ht="16" x14ac:dyDescent="0.2">
      <c r="A150" s="13" t="s">
        <v>1717</v>
      </c>
      <c r="B150" s="13" t="s">
        <v>1836</v>
      </c>
      <c r="C150" s="13" t="s">
        <v>1837</v>
      </c>
      <c r="D150" s="13" t="s">
        <v>1838</v>
      </c>
      <c r="E150" s="5">
        <v>1</v>
      </c>
      <c r="F150" s="5">
        <v>0</v>
      </c>
      <c r="G150" s="5">
        <v>2</v>
      </c>
      <c r="H150" s="5">
        <v>0</v>
      </c>
    </row>
    <row r="151" spans="1:8" ht="16" x14ac:dyDescent="0.2">
      <c r="A151" s="13" t="s">
        <v>1717</v>
      </c>
      <c r="B151" s="13" t="s">
        <v>1836</v>
      </c>
      <c r="C151" s="13" t="s">
        <v>2046</v>
      </c>
      <c r="D151" s="13" t="s">
        <v>2047</v>
      </c>
      <c r="E151" s="5">
        <v>0</v>
      </c>
      <c r="F151" s="5">
        <v>0</v>
      </c>
      <c r="G151" s="5">
        <v>0</v>
      </c>
      <c r="H151" s="5">
        <v>0</v>
      </c>
    </row>
    <row r="152" spans="1:8" ht="16" x14ac:dyDescent="0.2">
      <c r="A152" s="13" t="s">
        <v>1717</v>
      </c>
      <c r="B152" s="13" t="s">
        <v>1836</v>
      </c>
      <c r="C152" s="13" t="s">
        <v>2048</v>
      </c>
      <c r="D152" s="13" t="s">
        <v>2049</v>
      </c>
      <c r="E152" s="5">
        <v>0</v>
      </c>
      <c r="F152" s="5">
        <v>0</v>
      </c>
      <c r="G152" s="5">
        <v>0</v>
      </c>
      <c r="H152" s="5">
        <v>0</v>
      </c>
    </row>
    <row r="153" spans="1:8" ht="16" x14ac:dyDescent="0.2">
      <c r="A153" s="13" t="s">
        <v>1717</v>
      </c>
      <c r="B153" s="13" t="s">
        <v>1836</v>
      </c>
      <c r="C153" s="13" t="s">
        <v>2050</v>
      </c>
      <c r="D153" s="13" t="s">
        <v>2051</v>
      </c>
      <c r="E153" s="5">
        <v>0</v>
      </c>
      <c r="F153" s="5">
        <v>0</v>
      </c>
      <c r="G153" s="5">
        <v>0</v>
      </c>
      <c r="H153" s="5">
        <v>0</v>
      </c>
    </row>
    <row r="154" spans="1:8" ht="16" x14ac:dyDescent="0.2">
      <c r="A154" s="13" t="s">
        <v>1717</v>
      </c>
      <c r="B154" s="13" t="s">
        <v>1836</v>
      </c>
      <c r="C154" s="13" t="s">
        <v>2052</v>
      </c>
      <c r="D154" s="13" t="s">
        <v>2053</v>
      </c>
      <c r="E154" s="5">
        <v>0</v>
      </c>
      <c r="F154" s="5">
        <v>0</v>
      </c>
      <c r="G154" s="5">
        <v>1</v>
      </c>
      <c r="H154" s="5">
        <v>0</v>
      </c>
    </row>
    <row r="155" spans="1:8" ht="16" x14ac:dyDescent="0.2">
      <c r="A155" s="13" t="s">
        <v>1717</v>
      </c>
      <c r="B155" s="13" t="s">
        <v>1836</v>
      </c>
      <c r="C155" s="13" t="s">
        <v>2054</v>
      </c>
      <c r="D155" s="13" t="s">
        <v>2055</v>
      </c>
      <c r="E155" s="5">
        <v>0</v>
      </c>
      <c r="F155" s="5">
        <v>0</v>
      </c>
      <c r="G155" s="5">
        <v>0</v>
      </c>
      <c r="H155" s="5">
        <v>0</v>
      </c>
    </row>
    <row r="156" spans="1:8" ht="16" x14ac:dyDescent="0.2">
      <c r="A156" s="13" t="s">
        <v>1717</v>
      </c>
      <c r="B156" s="13" t="s">
        <v>1836</v>
      </c>
      <c r="C156" s="13" t="s">
        <v>2056</v>
      </c>
      <c r="D156" s="13" t="s">
        <v>2057</v>
      </c>
      <c r="E156" s="5">
        <v>0</v>
      </c>
      <c r="F156" s="5">
        <v>0</v>
      </c>
      <c r="G156" s="5">
        <v>0</v>
      </c>
      <c r="H156" s="5">
        <v>0</v>
      </c>
    </row>
    <row r="157" spans="1:8" ht="16" x14ac:dyDescent="0.2">
      <c r="A157" s="13" t="s">
        <v>1717</v>
      </c>
      <c r="B157" s="13" t="s">
        <v>1839</v>
      </c>
      <c r="C157" s="13" t="s">
        <v>1840</v>
      </c>
      <c r="D157" s="13" t="s">
        <v>1841</v>
      </c>
      <c r="E157" s="5">
        <v>1</v>
      </c>
      <c r="F157" s="5">
        <v>0</v>
      </c>
      <c r="G157" s="5">
        <v>1</v>
      </c>
      <c r="H157" s="5">
        <v>0</v>
      </c>
    </row>
    <row r="158" spans="1:8" ht="16" x14ac:dyDescent="0.2">
      <c r="A158" s="13" t="s">
        <v>1717</v>
      </c>
      <c r="B158" s="13" t="s">
        <v>1839</v>
      </c>
      <c r="C158" s="13" t="s">
        <v>2060</v>
      </c>
      <c r="D158" s="13" t="s">
        <v>2061</v>
      </c>
      <c r="E158" s="5">
        <v>0</v>
      </c>
      <c r="F158" s="5">
        <v>0</v>
      </c>
      <c r="G158" s="5">
        <v>0</v>
      </c>
      <c r="H158" s="5">
        <v>0</v>
      </c>
    </row>
    <row r="159" spans="1:8" ht="16" x14ac:dyDescent="0.2">
      <c r="A159" s="13" t="s">
        <v>1723</v>
      </c>
      <c r="B159" s="13" t="s">
        <v>2062</v>
      </c>
      <c r="C159" s="13" t="s">
        <v>2063</v>
      </c>
      <c r="D159" s="13" t="s">
        <v>2064</v>
      </c>
      <c r="E159" s="5">
        <v>0</v>
      </c>
      <c r="F159" s="5">
        <v>0</v>
      </c>
      <c r="G159" s="5">
        <v>0</v>
      </c>
      <c r="H159" s="5">
        <v>0</v>
      </c>
    </row>
    <row r="160" spans="1:8" ht="16" x14ac:dyDescent="0.2">
      <c r="A160" s="13" t="s">
        <v>1723</v>
      </c>
      <c r="B160" s="13" t="s">
        <v>2062</v>
      </c>
      <c r="C160" s="13" t="s">
        <v>2065</v>
      </c>
      <c r="D160" s="13" t="s">
        <v>2066</v>
      </c>
      <c r="E160" s="5">
        <v>0</v>
      </c>
      <c r="F160" s="5">
        <v>0</v>
      </c>
      <c r="G160" s="5">
        <v>0</v>
      </c>
      <c r="H160" s="5">
        <v>0</v>
      </c>
    </row>
    <row r="161" spans="1:8" ht="16" x14ac:dyDescent="0.2">
      <c r="A161" s="13" t="s">
        <v>1723</v>
      </c>
      <c r="B161" s="13" t="s">
        <v>1724</v>
      </c>
      <c r="C161" s="13" t="s">
        <v>1725</v>
      </c>
      <c r="D161" s="13" t="s">
        <v>1726</v>
      </c>
      <c r="E161" s="5">
        <v>9</v>
      </c>
      <c r="F161" s="5">
        <v>0</v>
      </c>
      <c r="G161" s="5">
        <v>2</v>
      </c>
      <c r="H161" s="5">
        <v>0</v>
      </c>
    </row>
    <row r="162" spans="1:8" ht="16" x14ac:dyDescent="0.2">
      <c r="A162" s="13" t="s">
        <v>1723</v>
      </c>
      <c r="B162" s="13" t="s">
        <v>1724</v>
      </c>
      <c r="C162" s="13" t="s">
        <v>2067</v>
      </c>
      <c r="D162" s="13" t="s">
        <v>2068</v>
      </c>
      <c r="E162" s="5">
        <v>0</v>
      </c>
      <c r="F162" s="5">
        <v>0</v>
      </c>
      <c r="G162" s="5">
        <v>1</v>
      </c>
      <c r="H162" s="5">
        <v>0</v>
      </c>
    </row>
    <row r="163" spans="1:8" ht="16" x14ac:dyDescent="0.2">
      <c r="A163" s="13" t="s">
        <v>1723</v>
      </c>
      <c r="B163" s="13" t="s">
        <v>2069</v>
      </c>
      <c r="C163" s="13" t="s">
        <v>2070</v>
      </c>
      <c r="D163" s="13" t="s">
        <v>2071</v>
      </c>
      <c r="E163" s="5">
        <v>0</v>
      </c>
      <c r="F163" s="5">
        <v>0</v>
      </c>
      <c r="G163" s="5">
        <v>0</v>
      </c>
      <c r="H163" s="5">
        <v>0</v>
      </c>
    </row>
  </sheetData>
  <sortState xmlns:xlrd2="http://schemas.microsoft.com/office/spreadsheetml/2017/richdata2" ref="A2:H163">
    <sortCondition ref="A1:A163"/>
  </sortState>
  <conditionalFormatting sqref="E2:H16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mmary</vt:lpstr>
      <vt:lpstr>2h DEGs Protein vs Mock</vt:lpstr>
      <vt:lpstr>48h DEGs Protein vs Mock</vt:lpstr>
      <vt:lpstr>KEGG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ad</dc:creator>
  <cp:lastModifiedBy>Trujillo-Moya Carlos</cp:lastModifiedBy>
  <dcterms:created xsi:type="dcterms:W3CDTF">2025-05-12T15:50:11Z</dcterms:created>
  <dcterms:modified xsi:type="dcterms:W3CDTF">2026-04-27T14:21:16Z</dcterms:modified>
</cp:coreProperties>
</file>